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julio\OneDrive\Área de Trabalho\PONE-D-24-15701\"/>
    </mc:Choice>
  </mc:AlternateContent>
  <xr:revisionPtr revIDLastSave="0" documentId="13_ncr:1_{463E8352-7C3C-42DC-A988-569852CA9706}" xr6:coauthVersionLast="47" xr6:coauthVersionMax="47" xr10:uidLastSave="{00000000-0000-0000-0000-000000000000}"/>
  <bookViews>
    <workbookView xWindow="732" yWindow="732" windowWidth="21624" windowHeight="11052" xr2:uid="{00000000-000D-0000-FFFF-FFFF00000000}"/>
  </bookViews>
  <sheets>
    <sheet name="MALE TOTAL" sheetId="1" r:id="rId1"/>
    <sheet name="MALE REGRESSION 80%" sheetId="2" r:id="rId2"/>
    <sheet name="MALE VALIDATION 20%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3" i="3" l="1"/>
  <c r="N63" i="3"/>
  <c r="H63" i="3"/>
  <c r="G63" i="3"/>
  <c r="F63" i="3"/>
  <c r="P62" i="3"/>
  <c r="N62" i="3"/>
  <c r="H62" i="3"/>
  <c r="G62" i="3"/>
  <c r="F62" i="3"/>
  <c r="P61" i="3"/>
  <c r="N61" i="3"/>
  <c r="H61" i="3"/>
  <c r="G61" i="3"/>
  <c r="F61" i="3"/>
  <c r="P60" i="3"/>
  <c r="N60" i="3"/>
  <c r="H60" i="3"/>
  <c r="G60" i="3"/>
  <c r="F60" i="3"/>
  <c r="P59" i="3"/>
  <c r="N59" i="3"/>
  <c r="H59" i="3"/>
  <c r="G59" i="3"/>
  <c r="F59" i="3"/>
  <c r="P58" i="3"/>
  <c r="N58" i="3"/>
  <c r="H58" i="3"/>
  <c r="G58" i="3"/>
  <c r="F58" i="3"/>
  <c r="P57" i="3"/>
  <c r="N57" i="3"/>
  <c r="H57" i="3"/>
  <c r="G57" i="3"/>
  <c r="F57" i="3"/>
  <c r="P56" i="3"/>
  <c r="N56" i="3"/>
  <c r="H56" i="3"/>
  <c r="G56" i="3"/>
  <c r="F56" i="3"/>
  <c r="P55" i="3"/>
  <c r="N55" i="3"/>
  <c r="H55" i="3"/>
  <c r="G55" i="3"/>
  <c r="F55" i="3"/>
  <c r="P54" i="3"/>
  <c r="N54" i="3"/>
  <c r="H54" i="3"/>
  <c r="G54" i="3"/>
  <c r="F54" i="3"/>
  <c r="P53" i="3"/>
  <c r="N53" i="3"/>
  <c r="H53" i="3"/>
  <c r="G53" i="3"/>
  <c r="F53" i="3"/>
  <c r="P52" i="3"/>
  <c r="N52" i="3"/>
  <c r="H52" i="3"/>
  <c r="G52" i="3"/>
  <c r="F52" i="3"/>
  <c r="P51" i="3"/>
  <c r="N51" i="3"/>
  <c r="H51" i="3"/>
  <c r="G51" i="3"/>
  <c r="F51" i="3"/>
  <c r="P50" i="3"/>
  <c r="N50" i="3"/>
  <c r="H50" i="3"/>
  <c r="G50" i="3"/>
  <c r="F50" i="3"/>
  <c r="P49" i="3"/>
  <c r="N49" i="3"/>
  <c r="H49" i="3"/>
  <c r="G49" i="3"/>
  <c r="F49" i="3"/>
  <c r="P48" i="3"/>
  <c r="N48" i="3"/>
  <c r="H48" i="3"/>
  <c r="G48" i="3"/>
  <c r="F48" i="3"/>
  <c r="P47" i="3"/>
  <c r="N47" i="3"/>
  <c r="H47" i="3"/>
  <c r="G47" i="3"/>
  <c r="F47" i="3"/>
  <c r="P46" i="3"/>
  <c r="N46" i="3"/>
  <c r="H46" i="3"/>
  <c r="G46" i="3"/>
  <c r="F46" i="3"/>
  <c r="P45" i="3"/>
  <c r="N45" i="3"/>
  <c r="H45" i="3"/>
  <c r="G45" i="3"/>
  <c r="F45" i="3"/>
  <c r="P44" i="3"/>
  <c r="N44" i="3"/>
  <c r="H44" i="3"/>
  <c r="G44" i="3"/>
  <c r="F44" i="3"/>
  <c r="P43" i="3"/>
  <c r="N43" i="3"/>
  <c r="H43" i="3"/>
  <c r="G43" i="3"/>
  <c r="F43" i="3"/>
  <c r="P42" i="3"/>
  <c r="N42" i="3"/>
  <c r="H42" i="3"/>
  <c r="G42" i="3"/>
  <c r="F42" i="3"/>
  <c r="P41" i="3"/>
  <c r="N41" i="3"/>
  <c r="H41" i="3"/>
  <c r="G41" i="3"/>
  <c r="F41" i="3"/>
  <c r="P40" i="3"/>
  <c r="H40" i="3"/>
  <c r="G40" i="3"/>
  <c r="F40" i="3"/>
  <c r="P39" i="3"/>
  <c r="N39" i="3"/>
  <c r="H39" i="3"/>
  <c r="G39" i="3"/>
  <c r="F39" i="3"/>
  <c r="P38" i="3"/>
  <c r="N38" i="3"/>
  <c r="H38" i="3"/>
  <c r="G38" i="3"/>
  <c r="F38" i="3"/>
  <c r="P37" i="3"/>
  <c r="N37" i="3"/>
  <c r="H37" i="3"/>
  <c r="G37" i="3"/>
  <c r="F37" i="3"/>
  <c r="P36" i="3"/>
  <c r="N36" i="3"/>
  <c r="H36" i="3"/>
  <c r="G36" i="3"/>
  <c r="F36" i="3"/>
  <c r="P35" i="3"/>
  <c r="N35" i="3"/>
  <c r="H35" i="3"/>
  <c r="G35" i="3"/>
  <c r="F35" i="3"/>
  <c r="P34" i="3"/>
  <c r="N34" i="3"/>
  <c r="H34" i="3"/>
  <c r="G34" i="3"/>
  <c r="F34" i="3"/>
  <c r="P33" i="3"/>
  <c r="N33" i="3"/>
  <c r="H33" i="3"/>
  <c r="G33" i="3"/>
  <c r="F33" i="3"/>
  <c r="P32" i="3"/>
  <c r="N32" i="3"/>
  <c r="H32" i="3"/>
  <c r="G32" i="3"/>
  <c r="F32" i="3"/>
  <c r="P31" i="3"/>
  <c r="N31" i="3"/>
  <c r="H31" i="3"/>
  <c r="G31" i="3"/>
  <c r="F31" i="3"/>
  <c r="P30" i="3"/>
  <c r="N30" i="3"/>
  <c r="H30" i="3"/>
  <c r="G30" i="3"/>
  <c r="F30" i="3"/>
  <c r="P29" i="3"/>
  <c r="N29" i="3"/>
  <c r="H29" i="3"/>
  <c r="G29" i="3"/>
  <c r="F29" i="3"/>
  <c r="P28" i="3"/>
  <c r="N28" i="3"/>
  <c r="H28" i="3"/>
  <c r="G28" i="3"/>
  <c r="F28" i="3"/>
  <c r="P27" i="3"/>
  <c r="N27" i="3"/>
  <c r="H27" i="3"/>
  <c r="G27" i="3"/>
  <c r="F27" i="3"/>
  <c r="P26" i="3"/>
  <c r="N26" i="3"/>
  <c r="H26" i="3"/>
  <c r="G26" i="3"/>
  <c r="F26" i="3"/>
  <c r="P25" i="3"/>
  <c r="N25" i="3"/>
  <c r="H25" i="3"/>
  <c r="G25" i="3"/>
  <c r="F25" i="3"/>
  <c r="P24" i="3"/>
  <c r="N24" i="3"/>
  <c r="H24" i="3"/>
  <c r="G24" i="3"/>
  <c r="F24" i="3"/>
  <c r="P23" i="3"/>
  <c r="N23" i="3"/>
  <c r="H23" i="3"/>
  <c r="G23" i="3"/>
  <c r="F23" i="3"/>
  <c r="P22" i="3"/>
  <c r="N22" i="3"/>
  <c r="H22" i="3"/>
  <c r="G22" i="3"/>
  <c r="F22" i="3"/>
  <c r="P21" i="3"/>
  <c r="N21" i="3"/>
  <c r="H21" i="3"/>
  <c r="G21" i="3"/>
  <c r="F21" i="3"/>
  <c r="P20" i="3"/>
  <c r="N20" i="3"/>
  <c r="H20" i="3"/>
  <c r="G20" i="3"/>
  <c r="F20" i="3"/>
  <c r="P19" i="3"/>
  <c r="N19" i="3"/>
  <c r="H19" i="3"/>
  <c r="G19" i="3"/>
  <c r="F19" i="3"/>
  <c r="P18" i="3"/>
  <c r="N18" i="3"/>
  <c r="H18" i="3"/>
  <c r="G18" i="3"/>
  <c r="F18" i="3"/>
  <c r="P17" i="3"/>
  <c r="N17" i="3"/>
  <c r="H17" i="3"/>
  <c r="G17" i="3"/>
  <c r="F17" i="3"/>
  <c r="P16" i="3"/>
  <c r="N16" i="3"/>
  <c r="H16" i="3"/>
  <c r="G16" i="3"/>
  <c r="F16" i="3"/>
  <c r="P15" i="3"/>
  <c r="N15" i="3"/>
  <c r="H15" i="3"/>
  <c r="G15" i="3"/>
  <c r="F15" i="3"/>
  <c r="P14" i="3"/>
  <c r="N14" i="3"/>
  <c r="H14" i="3"/>
  <c r="G14" i="3"/>
  <c r="F14" i="3"/>
  <c r="P13" i="3"/>
  <c r="N13" i="3"/>
  <c r="H13" i="3"/>
  <c r="G13" i="3"/>
  <c r="F13" i="3"/>
  <c r="P12" i="3"/>
  <c r="N12" i="3"/>
  <c r="H12" i="3"/>
  <c r="G12" i="3"/>
  <c r="F12" i="3"/>
  <c r="P11" i="3"/>
  <c r="N11" i="3"/>
  <c r="H11" i="3"/>
  <c r="G11" i="3"/>
  <c r="F11" i="3"/>
  <c r="P10" i="3"/>
  <c r="N10" i="3"/>
  <c r="H10" i="3"/>
  <c r="G10" i="3"/>
  <c r="F10" i="3"/>
  <c r="P9" i="3"/>
  <c r="N9" i="3"/>
  <c r="H9" i="3"/>
  <c r="G9" i="3"/>
  <c r="F9" i="3"/>
  <c r="P8" i="3"/>
  <c r="N8" i="3"/>
  <c r="H8" i="3"/>
  <c r="G8" i="3"/>
  <c r="F8" i="3"/>
  <c r="P7" i="3"/>
  <c r="N7" i="3"/>
  <c r="H7" i="3"/>
  <c r="G7" i="3"/>
  <c r="F7" i="3"/>
  <c r="P6" i="3"/>
  <c r="N6" i="3"/>
  <c r="H6" i="3"/>
  <c r="G6" i="3"/>
  <c r="F6" i="3"/>
  <c r="P5" i="3"/>
  <c r="N5" i="3"/>
  <c r="H5" i="3"/>
  <c r="G5" i="3"/>
  <c r="F5" i="3"/>
  <c r="P4" i="3"/>
  <c r="N4" i="3"/>
  <c r="H4" i="3"/>
  <c r="G4" i="3"/>
  <c r="F4" i="3"/>
  <c r="P3" i="3"/>
  <c r="N3" i="3"/>
  <c r="H3" i="3"/>
  <c r="G3" i="3"/>
  <c r="F3" i="3"/>
  <c r="P2" i="3"/>
  <c r="N2" i="3"/>
  <c r="H2" i="3"/>
  <c r="G2" i="3"/>
  <c r="F2" i="3"/>
  <c r="L243" i="2"/>
  <c r="J243" i="2"/>
  <c r="F243" i="2"/>
  <c r="L242" i="2"/>
  <c r="J242" i="2"/>
  <c r="F242" i="2"/>
  <c r="L241" i="2"/>
  <c r="J241" i="2"/>
  <c r="F241" i="2"/>
  <c r="L240" i="2"/>
  <c r="J240" i="2"/>
  <c r="F240" i="2"/>
  <c r="L239" i="2"/>
  <c r="J239" i="2"/>
  <c r="F239" i="2"/>
  <c r="L238" i="2"/>
  <c r="J238" i="2"/>
  <c r="F238" i="2"/>
  <c r="L237" i="2"/>
  <c r="J237" i="2"/>
  <c r="F237" i="2"/>
  <c r="L236" i="2"/>
  <c r="J236" i="2"/>
  <c r="F236" i="2"/>
  <c r="L235" i="2"/>
  <c r="J235" i="2"/>
  <c r="F235" i="2"/>
  <c r="L234" i="2"/>
  <c r="J234" i="2"/>
  <c r="F234" i="2"/>
  <c r="L233" i="2"/>
  <c r="J233" i="2"/>
  <c r="F233" i="2"/>
  <c r="L232" i="2"/>
  <c r="J232" i="2"/>
  <c r="F232" i="2"/>
  <c r="L231" i="2"/>
  <c r="J231" i="2"/>
  <c r="F231" i="2"/>
  <c r="L230" i="2"/>
  <c r="J230" i="2"/>
  <c r="F230" i="2"/>
  <c r="L229" i="2"/>
  <c r="J229" i="2"/>
  <c r="F229" i="2"/>
  <c r="L228" i="2"/>
  <c r="J228" i="2"/>
  <c r="F228" i="2"/>
  <c r="L227" i="2"/>
  <c r="J227" i="2"/>
  <c r="F227" i="2"/>
  <c r="L226" i="2"/>
  <c r="J226" i="2"/>
  <c r="F226" i="2"/>
  <c r="L225" i="2"/>
  <c r="J225" i="2"/>
  <c r="F225" i="2"/>
  <c r="L224" i="2"/>
  <c r="J224" i="2"/>
  <c r="F224" i="2"/>
  <c r="L223" i="2"/>
  <c r="J223" i="2"/>
  <c r="F223" i="2"/>
  <c r="L222" i="2"/>
  <c r="J222" i="2"/>
  <c r="F222" i="2"/>
  <c r="L221" i="2"/>
  <c r="J221" i="2"/>
  <c r="F221" i="2"/>
  <c r="L220" i="2"/>
  <c r="J220" i="2"/>
  <c r="F220" i="2"/>
  <c r="L219" i="2"/>
  <c r="J219" i="2"/>
  <c r="F219" i="2"/>
  <c r="L218" i="2"/>
  <c r="J218" i="2"/>
  <c r="F218" i="2"/>
  <c r="L217" i="2"/>
  <c r="J217" i="2"/>
  <c r="F217" i="2"/>
  <c r="L216" i="2"/>
  <c r="J216" i="2"/>
  <c r="F216" i="2"/>
  <c r="L215" i="2"/>
  <c r="J215" i="2"/>
  <c r="F215" i="2"/>
  <c r="L214" i="2"/>
  <c r="J214" i="2"/>
  <c r="F214" i="2"/>
  <c r="L213" i="2"/>
  <c r="J213" i="2"/>
  <c r="F213" i="2"/>
  <c r="L212" i="2"/>
  <c r="J212" i="2"/>
  <c r="F212" i="2"/>
  <c r="L211" i="2"/>
  <c r="J211" i="2"/>
  <c r="F211" i="2"/>
  <c r="L210" i="2"/>
  <c r="J210" i="2"/>
  <c r="F210" i="2"/>
  <c r="L209" i="2"/>
  <c r="J209" i="2"/>
  <c r="F209" i="2"/>
  <c r="L208" i="2"/>
  <c r="J208" i="2"/>
  <c r="F208" i="2"/>
  <c r="L207" i="2"/>
  <c r="J207" i="2"/>
  <c r="F207" i="2"/>
  <c r="L206" i="2"/>
  <c r="J206" i="2"/>
  <c r="F206" i="2"/>
  <c r="L205" i="2"/>
  <c r="J205" i="2"/>
  <c r="F205" i="2"/>
  <c r="L204" i="2"/>
  <c r="J204" i="2"/>
  <c r="F204" i="2"/>
  <c r="L203" i="2"/>
  <c r="J203" i="2"/>
  <c r="F203" i="2"/>
  <c r="L202" i="2"/>
  <c r="J202" i="2"/>
  <c r="F202" i="2"/>
  <c r="L201" i="2"/>
  <c r="J201" i="2"/>
  <c r="F201" i="2"/>
  <c r="L200" i="2"/>
  <c r="J200" i="2"/>
  <c r="F200" i="2"/>
  <c r="L199" i="2"/>
  <c r="J199" i="2"/>
  <c r="F199" i="2"/>
  <c r="L198" i="2"/>
  <c r="J198" i="2"/>
  <c r="F198" i="2"/>
  <c r="L197" i="2"/>
  <c r="J197" i="2"/>
  <c r="F197" i="2"/>
  <c r="L196" i="2"/>
  <c r="J196" i="2"/>
  <c r="F196" i="2"/>
  <c r="L195" i="2"/>
  <c r="J195" i="2"/>
  <c r="F195" i="2"/>
  <c r="L194" i="2"/>
  <c r="J194" i="2"/>
  <c r="F194" i="2"/>
  <c r="L193" i="2"/>
  <c r="J193" i="2"/>
  <c r="F193" i="2"/>
  <c r="L192" i="2"/>
  <c r="J192" i="2"/>
  <c r="F192" i="2"/>
  <c r="L191" i="2"/>
  <c r="J191" i="2"/>
  <c r="F191" i="2"/>
  <c r="L190" i="2"/>
  <c r="J190" i="2"/>
  <c r="F190" i="2"/>
  <c r="L189" i="2"/>
  <c r="J189" i="2"/>
  <c r="F189" i="2"/>
  <c r="L188" i="2"/>
  <c r="J188" i="2"/>
  <c r="F188" i="2"/>
  <c r="L187" i="2"/>
  <c r="J187" i="2"/>
  <c r="F187" i="2"/>
  <c r="L186" i="2"/>
  <c r="J186" i="2"/>
  <c r="F186" i="2"/>
  <c r="L185" i="2"/>
  <c r="J185" i="2"/>
  <c r="F185" i="2"/>
  <c r="L184" i="2"/>
  <c r="J184" i="2"/>
  <c r="F184" i="2"/>
  <c r="L183" i="2"/>
  <c r="J183" i="2"/>
  <c r="F183" i="2"/>
  <c r="L182" i="2"/>
  <c r="J182" i="2"/>
  <c r="F182" i="2"/>
  <c r="L181" i="2"/>
  <c r="J181" i="2"/>
  <c r="F181" i="2"/>
  <c r="L180" i="2"/>
  <c r="J180" i="2"/>
  <c r="F180" i="2"/>
  <c r="L179" i="2"/>
  <c r="J179" i="2"/>
  <c r="F179" i="2"/>
  <c r="L178" i="2"/>
  <c r="J178" i="2"/>
  <c r="F178" i="2"/>
  <c r="L177" i="2"/>
  <c r="J177" i="2"/>
  <c r="F177" i="2"/>
  <c r="L176" i="2"/>
  <c r="J176" i="2"/>
  <c r="F176" i="2"/>
  <c r="L175" i="2"/>
  <c r="J175" i="2"/>
  <c r="F175" i="2"/>
  <c r="L174" i="2"/>
  <c r="J174" i="2"/>
  <c r="F174" i="2"/>
  <c r="L173" i="2"/>
  <c r="J173" i="2"/>
  <c r="F173" i="2"/>
  <c r="L172" i="2"/>
  <c r="J172" i="2"/>
  <c r="F172" i="2"/>
  <c r="L171" i="2"/>
  <c r="J171" i="2"/>
  <c r="F171" i="2"/>
  <c r="L170" i="2"/>
  <c r="J170" i="2"/>
  <c r="F170" i="2"/>
  <c r="L169" i="2"/>
  <c r="J169" i="2"/>
  <c r="F169" i="2"/>
  <c r="L168" i="2"/>
  <c r="J168" i="2"/>
  <c r="F168" i="2"/>
  <c r="L167" i="2"/>
  <c r="J167" i="2"/>
  <c r="F167" i="2"/>
  <c r="L166" i="2"/>
  <c r="J166" i="2"/>
  <c r="F166" i="2"/>
  <c r="L165" i="2"/>
  <c r="J165" i="2"/>
  <c r="F165" i="2"/>
  <c r="L164" i="2"/>
  <c r="J164" i="2"/>
  <c r="F164" i="2"/>
  <c r="L163" i="2"/>
  <c r="J163" i="2"/>
  <c r="F163" i="2"/>
  <c r="L162" i="2"/>
  <c r="J162" i="2"/>
  <c r="F162" i="2"/>
  <c r="L161" i="2"/>
  <c r="J161" i="2"/>
  <c r="F161" i="2"/>
  <c r="L160" i="2"/>
  <c r="J160" i="2"/>
  <c r="F160" i="2"/>
  <c r="L159" i="2"/>
  <c r="J159" i="2"/>
  <c r="F159" i="2"/>
  <c r="L158" i="2"/>
  <c r="J158" i="2"/>
  <c r="F158" i="2"/>
  <c r="L157" i="2"/>
  <c r="J157" i="2"/>
  <c r="F157" i="2"/>
  <c r="L156" i="2"/>
  <c r="J156" i="2"/>
  <c r="F156" i="2"/>
  <c r="L155" i="2"/>
  <c r="J155" i="2"/>
  <c r="F155" i="2"/>
  <c r="L154" i="2"/>
  <c r="J154" i="2"/>
  <c r="F154" i="2"/>
  <c r="L153" i="2"/>
  <c r="J153" i="2"/>
  <c r="F153" i="2"/>
  <c r="L152" i="2"/>
  <c r="J152" i="2"/>
  <c r="F152" i="2"/>
  <c r="L151" i="2"/>
  <c r="J151" i="2"/>
  <c r="F151" i="2"/>
  <c r="L150" i="2"/>
  <c r="J150" i="2"/>
  <c r="F150" i="2"/>
  <c r="L149" i="2"/>
  <c r="J149" i="2"/>
  <c r="F149" i="2"/>
  <c r="L148" i="2"/>
  <c r="J148" i="2"/>
  <c r="F148" i="2"/>
  <c r="L147" i="2"/>
  <c r="J147" i="2"/>
  <c r="F147" i="2"/>
  <c r="L146" i="2"/>
  <c r="J146" i="2"/>
  <c r="F146" i="2"/>
  <c r="L145" i="2"/>
  <c r="J145" i="2"/>
  <c r="F145" i="2"/>
  <c r="L144" i="2"/>
  <c r="J144" i="2"/>
  <c r="F144" i="2"/>
  <c r="L143" i="2"/>
  <c r="J143" i="2"/>
  <c r="F143" i="2"/>
  <c r="L142" i="2"/>
  <c r="J142" i="2"/>
  <c r="F142" i="2"/>
  <c r="L141" i="2"/>
  <c r="J141" i="2"/>
  <c r="F141" i="2"/>
  <c r="L140" i="2"/>
  <c r="J140" i="2"/>
  <c r="F140" i="2"/>
  <c r="L139" i="2"/>
  <c r="J139" i="2"/>
  <c r="F139" i="2"/>
  <c r="L138" i="2"/>
  <c r="J138" i="2"/>
  <c r="F138" i="2"/>
  <c r="L137" i="2"/>
  <c r="J137" i="2"/>
  <c r="F137" i="2"/>
  <c r="L136" i="2"/>
  <c r="J136" i="2"/>
  <c r="F136" i="2"/>
  <c r="L135" i="2"/>
  <c r="J135" i="2"/>
  <c r="F135" i="2"/>
  <c r="L134" i="2"/>
  <c r="J134" i="2"/>
  <c r="F134" i="2"/>
  <c r="L133" i="2"/>
  <c r="J133" i="2"/>
  <c r="F133" i="2"/>
  <c r="L132" i="2"/>
  <c r="J132" i="2"/>
  <c r="F132" i="2"/>
  <c r="L131" i="2"/>
  <c r="J131" i="2"/>
  <c r="F131" i="2"/>
  <c r="L130" i="2"/>
  <c r="J130" i="2"/>
  <c r="F130" i="2"/>
  <c r="L129" i="2"/>
  <c r="J129" i="2"/>
  <c r="F129" i="2"/>
  <c r="L128" i="2"/>
  <c r="J128" i="2"/>
  <c r="F128" i="2"/>
  <c r="L127" i="2"/>
  <c r="J127" i="2"/>
  <c r="F127" i="2"/>
  <c r="L126" i="2"/>
  <c r="J126" i="2"/>
  <c r="F126" i="2"/>
  <c r="L125" i="2"/>
  <c r="J125" i="2"/>
  <c r="F125" i="2"/>
  <c r="L124" i="2"/>
  <c r="J124" i="2"/>
  <c r="F124" i="2"/>
  <c r="L123" i="2"/>
  <c r="J123" i="2"/>
  <c r="F123" i="2"/>
  <c r="L122" i="2"/>
  <c r="J122" i="2"/>
  <c r="F122" i="2"/>
  <c r="L121" i="2"/>
  <c r="J121" i="2"/>
  <c r="F121" i="2"/>
  <c r="L120" i="2"/>
  <c r="J120" i="2"/>
  <c r="F120" i="2"/>
  <c r="L119" i="2"/>
  <c r="J119" i="2"/>
  <c r="F119" i="2"/>
  <c r="L118" i="2"/>
  <c r="J118" i="2"/>
  <c r="F118" i="2"/>
  <c r="L117" i="2"/>
  <c r="J117" i="2"/>
  <c r="F117" i="2"/>
  <c r="L116" i="2"/>
  <c r="J116" i="2"/>
  <c r="F116" i="2"/>
  <c r="L115" i="2"/>
  <c r="J115" i="2"/>
  <c r="F115" i="2"/>
  <c r="L114" i="2"/>
  <c r="J114" i="2"/>
  <c r="F114" i="2"/>
  <c r="L113" i="2"/>
  <c r="J113" i="2"/>
  <c r="F113" i="2"/>
  <c r="L112" i="2"/>
  <c r="J112" i="2"/>
  <c r="F112" i="2"/>
  <c r="L111" i="2"/>
  <c r="J111" i="2"/>
  <c r="F111" i="2"/>
  <c r="L110" i="2"/>
  <c r="J110" i="2"/>
  <c r="F110" i="2"/>
  <c r="L109" i="2"/>
  <c r="J109" i="2"/>
  <c r="F109" i="2"/>
  <c r="L108" i="2"/>
  <c r="J108" i="2"/>
  <c r="F108" i="2"/>
  <c r="L107" i="2"/>
  <c r="J107" i="2"/>
  <c r="F107" i="2"/>
  <c r="L106" i="2"/>
  <c r="J106" i="2"/>
  <c r="F106" i="2"/>
  <c r="L105" i="2"/>
  <c r="J105" i="2"/>
  <c r="F105" i="2"/>
  <c r="L104" i="2"/>
  <c r="J104" i="2"/>
  <c r="F104" i="2"/>
  <c r="L103" i="2"/>
  <c r="J103" i="2"/>
  <c r="F103" i="2"/>
  <c r="L102" i="2"/>
  <c r="J102" i="2"/>
  <c r="F102" i="2"/>
  <c r="L101" i="2"/>
  <c r="J101" i="2"/>
  <c r="F101" i="2"/>
  <c r="L100" i="2"/>
  <c r="J100" i="2"/>
  <c r="F100" i="2"/>
  <c r="L99" i="2"/>
  <c r="J99" i="2"/>
  <c r="F99" i="2"/>
  <c r="L98" i="2"/>
  <c r="J98" i="2"/>
  <c r="F98" i="2"/>
  <c r="L97" i="2"/>
  <c r="J97" i="2"/>
  <c r="F97" i="2"/>
  <c r="L96" i="2"/>
  <c r="J96" i="2"/>
  <c r="F96" i="2"/>
  <c r="L95" i="2"/>
  <c r="J95" i="2"/>
  <c r="F95" i="2"/>
  <c r="L94" i="2"/>
  <c r="J94" i="2"/>
  <c r="F94" i="2"/>
  <c r="L93" i="2"/>
  <c r="J93" i="2"/>
  <c r="F93" i="2"/>
  <c r="L92" i="2"/>
  <c r="J92" i="2"/>
  <c r="F92" i="2"/>
  <c r="L91" i="2"/>
  <c r="J91" i="2"/>
  <c r="F91" i="2"/>
  <c r="L90" i="2"/>
  <c r="J90" i="2"/>
  <c r="F90" i="2"/>
  <c r="L89" i="2"/>
  <c r="J89" i="2"/>
  <c r="F89" i="2"/>
  <c r="L88" i="2"/>
  <c r="J88" i="2"/>
  <c r="F88" i="2"/>
  <c r="L87" i="2"/>
  <c r="J87" i="2"/>
  <c r="F87" i="2"/>
  <c r="L86" i="2"/>
  <c r="J86" i="2"/>
  <c r="F86" i="2"/>
  <c r="L85" i="2"/>
  <c r="J85" i="2"/>
  <c r="F85" i="2"/>
  <c r="L84" i="2"/>
  <c r="J84" i="2"/>
  <c r="F84" i="2"/>
  <c r="L83" i="2"/>
  <c r="J83" i="2"/>
  <c r="F83" i="2"/>
  <c r="L82" i="2"/>
  <c r="J82" i="2"/>
  <c r="F82" i="2"/>
  <c r="L81" i="2"/>
  <c r="J81" i="2"/>
  <c r="F81" i="2"/>
  <c r="L80" i="2"/>
  <c r="J80" i="2"/>
  <c r="F80" i="2"/>
  <c r="L79" i="2"/>
  <c r="J79" i="2"/>
  <c r="F79" i="2"/>
  <c r="L78" i="2"/>
  <c r="J78" i="2"/>
  <c r="F78" i="2"/>
  <c r="L77" i="2"/>
  <c r="J77" i="2"/>
  <c r="F77" i="2"/>
  <c r="L76" i="2"/>
  <c r="J76" i="2"/>
  <c r="F76" i="2"/>
  <c r="L75" i="2"/>
  <c r="J75" i="2"/>
  <c r="F75" i="2"/>
  <c r="L74" i="2"/>
  <c r="J74" i="2"/>
  <c r="F74" i="2"/>
  <c r="L73" i="2"/>
  <c r="J73" i="2"/>
  <c r="F73" i="2"/>
  <c r="L72" i="2"/>
  <c r="J72" i="2"/>
  <c r="F72" i="2"/>
  <c r="L71" i="2"/>
  <c r="J71" i="2"/>
  <c r="F71" i="2"/>
  <c r="L70" i="2"/>
  <c r="J70" i="2"/>
  <c r="F70" i="2"/>
  <c r="L69" i="2"/>
  <c r="J69" i="2"/>
  <c r="F69" i="2"/>
  <c r="L68" i="2"/>
  <c r="J68" i="2"/>
  <c r="F68" i="2"/>
  <c r="L67" i="2"/>
  <c r="J67" i="2"/>
  <c r="F67" i="2"/>
  <c r="L66" i="2"/>
  <c r="J66" i="2"/>
  <c r="F66" i="2"/>
  <c r="L65" i="2"/>
  <c r="J65" i="2"/>
  <c r="F65" i="2"/>
  <c r="L64" i="2"/>
  <c r="J64" i="2"/>
  <c r="F64" i="2"/>
  <c r="L63" i="2"/>
  <c r="J63" i="2"/>
  <c r="F63" i="2"/>
  <c r="L62" i="2"/>
  <c r="J62" i="2"/>
  <c r="F62" i="2"/>
  <c r="L61" i="2"/>
  <c r="J61" i="2"/>
  <c r="F61" i="2"/>
  <c r="L60" i="2"/>
  <c r="J60" i="2"/>
  <c r="F60" i="2"/>
  <c r="L59" i="2"/>
  <c r="J59" i="2"/>
  <c r="F59" i="2"/>
  <c r="L58" i="2"/>
  <c r="J58" i="2"/>
  <c r="F58" i="2"/>
  <c r="L57" i="2"/>
  <c r="J57" i="2"/>
  <c r="F57" i="2"/>
  <c r="L56" i="2"/>
  <c r="J56" i="2"/>
  <c r="F56" i="2"/>
  <c r="L55" i="2"/>
  <c r="J55" i="2"/>
  <c r="F55" i="2"/>
  <c r="L54" i="2"/>
  <c r="J54" i="2"/>
  <c r="F54" i="2"/>
  <c r="L53" i="2"/>
  <c r="J53" i="2"/>
  <c r="F53" i="2"/>
  <c r="L52" i="2"/>
  <c r="J52" i="2"/>
  <c r="F52" i="2"/>
  <c r="L51" i="2"/>
  <c r="J51" i="2"/>
  <c r="F51" i="2"/>
  <c r="L50" i="2"/>
  <c r="J50" i="2"/>
  <c r="F50" i="2"/>
  <c r="L49" i="2"/>
  <c r="J49" i="2"/>
  <c r="F49" i="2"/>
  <c r="L48" i="2"/>
  <c r="J48" i="2"/>
  <c r="F48" i="2"/>
  <c r="L47" i="2"/>
  <c r="J47" i="2"/>
  <c r="F47" i="2"/>
  <c r="L46" i="2"/>
  <c r="J46" i="2"/>
  <c r="F46" i="2"/>
  <c r="L45" i="2"/>
  <c r="J45" i="2"/>
  <c r="F45" i="2"/>
  <c r="L44" i="2"/>
  <c r="J44" i="2"/>
  <c r="F44" i="2"/>
  <c r="L43" i="2"/>
  <c r="J43" i="2"/>
  <c r="F43" i="2"/>
  <c r="L42" i="2"/>
  <c r="J42" i="2"/>
  <c r="F42" i="2"/>
  <c r="L41" i="2"/>
  <c r="J41" i="2"/>
  <c r="F41" i="2"/>
  <c r="L40" i="2"/>
  <c r="J40" i="2"/>
  <c r="F40" i="2"/>
  <c r="L39" i="2"/>
  <c r="J39" i="2"/>
  <c r="F39" i="2"/>
  <c r="L38" i="2"/>
  <c r="J38" i="2"/>
  <c r="F38" i="2"/>
  <c r="L37" i="2"/>
  <c r="J37" i="2"/>
  <c r="F37" i="2"/>
  <c r="L36" i="2"/>
  <c r="J36" i="2"/>
  <c r="F36" i="2"/>
  <c r="L35" i="2"/>
  <c r="J35" i="2"/>
  <c r="F35" i="2"/>
  <c r="L34" i="2"/>
  <c r="J34" i="2"/>
  <c r="F34" i="2"/>
  <c r="L33" i="2"/>
  <c r="J33" i="2"/>
  <c r="F33" i="2"/>
  <c r="L32" i="2"/>
  <c r="J32" i="2"/>
  <c r="F32" i="2"/>
  <c r="L31" i="2"/>
  <c r="J31" i="2"/>
  <c r="F31" i="2"/>
  <c r="L30" i="2"/>
  <c r="J30" i="2"/>
  <c r="F30" i="2"/>
  <c r="L29" i="2"/>
  <c r="J29" i="2"/>
  <c r="F29" i="2"/>
  <c r="L28" i="2"/>
  <c r="J28" i="2"/>
  <c r="F28" i="2"/>
  <c r="L27" i="2"/>
  <c r="J27" i="2"/>
  <c r="F27" i="2"/>
  <c r="L26" i="2"/>
  <c r="J26" i="2"/>
  <c r="F26" i="2"/>
  <c r="L25" i="2"/>
  <c r="J25" i="2"/>
  <c r="F25" i="2"/>
  <c r="L24" i="2"/>
  <c r="J24" i="2"/>
  <c r="F24" i="2"/>
  <c r="L23" i="2"/>
  <c r="J23" i="2"/>
  <c r="F23" i="2"/>
  <c r="L22" i="2"/>
  <c r="J22" i="2"/>
  <c r="F22" i="2"/>
  <c r="L21" i="2"/>
  <c r="J21" i="2"/>
  <c r="F21" i="2"/>
  <c r="L20" i="2"/>
  <c r="J20" i="2"/>
  <c r="F20" i="2"/>
  <c r="L19" i="2"/>
  <c r="J19" i="2"/>
  <c r="F19" i="2"/>
  <c r="L18" i="2"/>
  <c r="J18" i="2"/>
  <c r="F18" i="2"/>
  <c r="L17" i="2"/>
  <c r="J17" i="2"/>
  <c r="F17" i="2"/>
  <c r="L16" i="2"/>
  <c r="J16" i="2"/>
  <c r="F16" i="2"/>
  <c r="L15" i="2"/>
  <c r="F15" i="2"/>
  <c r="L14" i="2"/>
  <c r="J14" i="2"/>
  <c r="F14" i="2"/>
  <c r="L13" i="2"/>
  <c r="J13" i="2"/>
  <c r="F13" i="2"/>
  <c r="L12" i="2"/>
  <c r="J12" i="2"/>
  <c r="F12" i="2"/>
  <c r="L11" i="2"/>
  <c r="J11" i="2"/>
  <c r="F11" i="2"/>
  <c r="L10" i="2"/>
  <c r="J10" i="2"/>
  <c r="F10" i="2"/>
  <c r="L9" i="2"/>
  <c r="J9" i="2"/>
  <c r="F9" i="2"/>
  <c r="L8" i="2"/>
  <c r="J8" i="2"/>
  <c r="F8" i="2"/>
  <c r="L7" i="2"/>
  <c r="J7" i="2"/>
  <c r="F7" i="2"/>
  <c r="L6" i="2"/>
  <c r="J6" i="2"/>
  <c r="F6" i="2"/>
  <c r="L5" i="2"/>
  <c r="J5" i="2"/>
  <c r="F5" i="2"/>
  <c r="L4" i="2"/>
  <c r="J4" i="2"/>
  <c r="F4" i="2"/>
  <c r="L3" i="2"/>
  <c r="J3" i="2"/>
  <c r="F3" i="2"/>
  <c r="L2" i="2"/>
  <c r="J2" i="2"/>
  <c r="F2" i="2"/>
  <c r="L305" i="1"/>
  <c r="J305" i="1"/>
  <c r="F305" i="1"/>
  <c r="L304" i="1"/>
  <c r="J304" i="1"/>
  <c r="F304" i="1"/>
  <c r="L303" i="1"/>
  <c r="J303" i="1"/>
  <c r="F303" i="1"/>
  <c r="L302" i="1"/>
  <c r="J302" i="1"/>
  <c r="F302" i="1"/>
  <c r="L301" i="1"/>
  <c r="J301" i="1"/>
  <c r="F301" i="1"/>
  <c r="L300" i="1"/>
  <c r="J300" i="1"/>
  <c r="F300" i="1"/>
  <c r="L299" i="1"/>
  <c r="J299" i="1"/>
  <c r="F299" i="1"/>
  <c r="L298" i="1"/>
  <c r="J298" i="1"/>
  <c r="F298" i="1"/>
  <c r="L297" i="1"/>
  <c r="J297" i="1"/>
  <c r="F297" i="1"/>
  <c r="L296" i="1"/>
  <c r="J296" i="1"/>
  <c r="F296" i="1"/>
  <c r="L295" i="1"/>
  <c r="J295" i="1"/>
  <c r="F295" i="1"/>
  <c r="L294" i="1"/>
  <c r="J294" i="1"/>
  <c r="F294" i="1"/>
  <c r="L293" i="1"/>
  <c r="J293" i="1"/>
  <c r="F293" i="1"/>
  <c r="L292" i="1"/>
  <c r="J292" i="1"/>
  <c r="F292" i="1"/>
  <c r="L291" i="1"/>
  <c r="J291" i="1"/>
  <c r="F291" i="1"/>
  <c r="L290" i="1"/>
  <c r="J290" i="1"/>
  <c r="F290" i="1"/>
  <c r="L289" i="1"/>
  <c r="J289" i="1"/>
  <c r="F289" i="1"/>
  <c r="L288" i="1"/>
  <c r="J288" i="1"/>
  <c r="F288" i="1"/>
  <c r="L287" i="1"/>
  <c r="J287" i="1"/>
  <c r="F287" i="1"/>
  <c r="L286" i="1"/>
  <c r="J286" i="1"/>
  <c r="F286" i="1"/>
  <c r="L285" i="1"/>
  <c r="J285" i="1"/>
  <c r="F285" i="1"/>
  <c r="L284" i="1"/>
  <c r="J284" i="1"/>
  <c r="F284" i="1"/>
  <c r="L283" i="1"/>
  <c r="J283" i="1"/>
  <c r="F283" i="1"/>
  <c r="L282" i="1"/>
  <c r="F282" i="1"/>
  <c r="L281" i="1"/>
  <c r="J281" i="1"/>
  <c r="F281" i="1"/>
  <c r="L280" i="1"/>
  <c r="J280" i="1"/>
  <c r="F280" i="1"/>
  <c r="L279" i="1"/>
  <c r="J279" i="1"/>
  <c r="F279" i="1"/>
  <c r="L278" i="1"/>
  <c r="J278" i="1"/>
  <c r="F278" i="1"/>
  <c r="L277" i="1"/>
  <c r="J277" i="1"/>
  <c r="F277" i="1"/>
  <c r="L276" i="1"/>
  <c r="J276" i="1"/>
  <c r="F276" i="1"/>
  <c r="L275" i="1"/>
  <c r="J275" i="1"/>
  <c r="F275" i="1"/>
  <c r="L274" i="1"/>
  <c r="J274" i="1"/>
  <c r="F274" i="1"/>
  <c r="L273" i="1"/>
  <c r="J273" i="1"/>
  <c r="F273" i="1"/>
  <c r="L272" i="1"/>
  <c r="J272" i="1"/>
  <c r="F272" i="1"/>
  <c r="L271" i="1"/>
  <c r="J271" i="1"/>
  <c r="F271" i="1"/>
  <c r="L270" i="1"/>
  <c r="J270" i="1"/>
  <c r="F270" i="1"/>
  <c r="L269" i="1"/>
  <c r="J269" i="1"/>
  <c r="F269" i="1"/>
  <c r="L268" i="1"/>
  <c r="J268" i="1"/>
  <c r="F268" i="1"/>
  <c r="L267" i="1"/>
  <c r="J267" i="1"/>
  <c r="F267" i="1"/>
  <c r="L266" i="1"/>
  <c r="J266" i="1"/>
  <c r="F266" i="1"/>
  <c r="L265" i="1"/>
  <c r="J265" i="1"/>
  <c r="F265" i="1"/>
  <c r="L264" i="1"/>
  <c r="J264" i="1"/>
  <c r="F264" i="1"/>
  <c r="L263" i="1"/>
  <c r="J263" i="1"/>
  <c r="F263" i="1"/>
  <c r="L262" i="1"/>
  <c r="J262" i="1"/>
  <c r="F262" i="1"/>
  <c r="L261" i="1"/>
  <c r="J261" i="1"/>
  <c r="F261" i="1"/>
  <c r="L260" i="1"/>
  <c r="J260" i="1"/>
  <c r="F260" i="1"/>
  <c r="L259" i="1"/>
  <c r="J259" i="1"/>
  <c r="F259" i="1"/>
  <c r="L258" i="1"/>
  <c r="J258" i="1"/>
  <c r="F258" i="1"/>
  <c r="L257" i="1"/>
  <c r="J257" i="1"/>
  <c r="F257" i="1"/>
  <c r="L256" i="1"/>
  <c r="J256" i="1"/>
  <c r="F256" i="1"/>
  <c r="L255" i="1"/>
  <c r="J255" i="1"/>
  <c r="F255" i="1"/>
  <c r="L254" i="1"/>
  <c r="J254" i="1"/>
  <c r="F254" i="1"/>
  <c r="L253" i="1"/>
  <c r="J253" i="1"/>
  <c r="F253" i="1"/>
  <c r="L252" i="1"/>
  <c r="J252" i="1"/>
  <c r="F252" i="1"/>
  <c r="L251" i="1"/>
  <c r="J251" i="1"/>
  <c r="F251" i="1"/>
  <c r="L250" i="1"/>
  <c r="J250" i="1"/>
  <c r="F250" i="1"/>
  <c r="L249" i="1"/>
  <c r="J249" i="1"/>
  <c r="F249" i="1"/>
  <c r="L248" i="1"/>
  <c r="J248" i="1"/>
  <c r="F248" i="1"/>
  <c r="L247" i="1"/>
  <c r="J247" i="1"/>
  <c r="F247" i="1"/>
  <c r="L246" i="1"/>
  <c r="J246" i="1"/>
  <c r="F246" i="1"/>
  <c r="L245" i="1"/>
  <c r="J245" i="1"/>
  <c r="F245" i="1"/>
  <c r="L244" i="1"/>
  <c r="J244" i="1"/>
  <c r="F244" i="1"/>
  <c r="L243" i="1"/>
  <c r="J243" i="1"/>
  <c r="F243" i="1"/>
  <c r="L242" i="1"/>
  <c r="J242" i="1"/>
  <c r="F242" i="1"/>
  <c r="L241" i="1"/>
  <c r="J241" i="1"/>
  <c r="F241" i="1"/>
  <c r="L240" i="1"/>
  <c r="J240" i="1"/>
  <c r="F240" i="1"/>
  <c r="L239" i="1"/>
  <c r="J239" i="1"/>
  <c r="F239" i="1"/>
  <c r="L238" i="1"/>
  <c r="J238" i="1"/>
  <c r="F238" i="1"/>
  <c r="L237" i="1"/>
  <c r="J237" i="1"/>
  <c r="F237" i="1"/>
  <c r="L236" i="1"/>
  <c r="J236" i="1"/>
  <c r="F236" i="1"/>
  <c r="L235" i="1"/>
  <c r="J235" i="1"/>
  <c r="F235" i="1"/>
  <c r="L234" i="1"/>
  <c r="J234" i="1"/>
  <c r="F234" i="1"/>
  <c r="L233" i="1"/>
  <c r="J233" i="1"/>
  <c r="F233" i="1"/>
  <c r="L232" i="1"/>
  <c r="J232" i="1"/>
  <c r="F232" i="1"/>
  <c r="L231" i="1"/>
  <c r="J231" i="1"/>
  <c r="F231" i="1"/>
  <c r="L230" i="1"/>
  <c r="J230" i="1"/>
  <c r="F230" i="1"/>
  <c r="L229" i="1"/>
  <c r="J229" i="1"/>
  <c r="F229" i="1"/>
  <c r="L228" i="1"/>
  <c r="J228" i="1"/>
  <c r="F228" i="1"/>
  <c r="L227" i="1"/>
  <c r="J227" i="1"/>
  <c r="F227" i="1"/>
  <c r="L226" i="1"/>
  <c r="J226" i="1"/>
  <c r="F226" i="1"/>
  <c r="L225" i="1"/>
  <c r="J225" i="1"/>
  <c r="F225" i="1"/>
  <c r="L224" i="1"/>
  <c r="J224" i="1"/>
  <c r="F224" i="1"/>
  <c r="L223" i="1"/>
  <c r="J223" i="1"/>
  <c r="F223" i="1"/>
  <c r="L222" i="1"/>
  <c r="J222" i="1"/>
  <c r="F222" i="1"/>
  <c r="L221" i="1"/>
  <c r="J221" i="1"/>
  <c r="F221" i="1"/>
  <c r="L220" i="1"/>
  <c r="J220" i="1"/>
  <c r="F220" i="1"/>
  <c r="L219" i="1"/>
  <c r="J219" i="1"/>
  <c r="F219" i="1"/>
  <c r="L218" i="1"/>
  <c r="J218" i="1"/>
  <c r="F218" i="1"/>
  <c r="L217" i="1"/>
  <c r="J217" i="1"/>
  <c r="F217" i="1"/>
  <c r="L216" i="1"/>
  <c r="J216" i="1"/>
  <c r="F216" i="1"/>
  <c r="L215" i="1"/>
  <c r="J215" i="1"/>
  <c r="F215" i="1"/>
  <c r="L214" i="1"/>
  <c r="J214" i="1"/>
  <c r="F214" i="1"/>
  <c r="L213" i="1"/>
  <c r="J213" i="1"/>
  <c r="F213" i="1"/>
  <c r="L212" i="1"/>
  <c r="J212" i="1"/>
  <c r="F212" i="1"/>
  <c r="L211" i="1"/>
  <c r="J211" i="1"/>
  <c r="F211" i="1"/>
  <c r="L210" i="1"/>
  <c r="J210" i="1"/>
  <c r="F210" i="1"/>
  <c r="L209" i="1"/>
  <c r="J209" i="1"/>
  <c r="F209" i="1"/>
  <c r="L208" i="1"/>
  <c r="J208" i="1"/>
  <c r="F208" i="1"/>
  <c r="L207" i="1"/>
  <c r="J207" i="1"/>
  <c r="F207" i="1"/>
  <c r="L206" i="1"/>
  <c r="J206" i="1"/>
  <c r="F206" i="1"/>
  <c r="L205" i="1"/>
  <c r="J205" i="1"/>
  <c r="F205" i="1"/>
  <c r="L204" i="1"/>
  <c r="J204" i="1"/>
  <c r="F204" i="1"/>
  <c r="L203" i="1"/>
  <c r="J203" i="1"/>
  <c r="F203" i="1"/>
  <c r="L202" i="1"/>
  <c r="J202" i="1"/>
  <c r="F202" i="1"/>
  <c r="L201" i="1"/>
  <c r="J201" i="1"/>
  <c r="F201" i="1"/>
  <c r="L200" i="1"/>
  <c r="J200" i="1"/>
  <c r="F200" i="1"/>
  <c r="L199" i="1"/>
  <c r="J199" i="1"/>
  <c r="F199" i="1"/>
  <c r="L198" i="1"/>
  <c r="J198" i="1"/>
  <c r="F198" i="1"/>
  <c r="L197" i="1"/>
  <c r="J197" i="1"/>
  <c r="F197" i="1"/>
  <c r="L196" i="1"/>
  <c r="J196" i="1"/>
  <c r="F196" i="1"/>
  <c r="L195" i="1"/>
  <c r="J195" i="1"/>
  <c r="F195" i="1"/>
  <c r="L194" i="1"/>
  <c r="J194" i="1"/>
  <c r="F194" i="1"/>
  <c r="L193" i="1"/>
  <c r="J193" i="1"/>
  <c r="F193" i="1"/>
  <c r="L192" i="1"/>
  <c r="J192" i="1"/>
  <c r="F192" i="1"/>
  <c r="L191" i="1"/>
  <c r="J191" i="1"/>
  <c r="F191" i="1"/>
  <c r="L190" i="1"/>
  <c r="J190" i="1"/>
  <c r="F190" i="1"/>
  <c r="L189" i="1"/>
  <c r="J189" i="1"/>
  <c r="F189" i="1"/>
  <c r="L188" i="1"/>
  <c r="J188" i="1"/>
  <c r="F188" i="1"/>
  <c r="L187" i="1"/>
  <c r="J187" i="1"/>
  <c r="F187" i="1"/>
  <c r="L186" i="1"/>
  <c r="J186" i="1"/>
  <c r="F186" i="1"/>
  <c r="L185" i="1"/>
  <c r="J185" i="1"/>
  <c r="F185" i="1"/>
  <c r="L184" i="1"/>
  <c r="J184" i="1"/>
  <c r="F184" i="1"/>
  <c r="L183" i="1"/>
  <c r="J183" i="1"/>
  <c r="F183" i="1"/>
  <c r="L182" i="1"/>
  <c r="J182" i="1"/>
  <c r="F182" i="1"/>
  <c r="L181" i="1"/>
  <c r="J181" i="1"/>
  <c r="F181" i="1"/>
  <c r="L180" i="1"/>
  <c r="J180" i="1"/>
  <c r="F180" i="1"/>
  <c r="L179" i="1"/>
  <c r="J179" i="1"/>
  <c r="F179" i="1"/>
  <c r="L178" i="1"/>
  <c r="J178" i="1"/>
  <c r="F178" i="1"/>
  <c r="L177" i="1"/>
  <c r="J177" i="1"/>
  <c r="F177" i="1"/>
  <c r="L176" i="1"/>
  <c r="J176" i="1"/>
  <c r="F176" i="1"/>
  <c r="L175" i="1"/>
  <c r="J175" i="1"/>
  <c r="F175" i="1"/>
  <c r="L174" i="1"/>
  <c r="J174" i="1"/>
  <c r="F174" i="1"/>
  <c r="L173" i="1"/>
  <c r="J173" i="1"/>
  <c r="F173" i="1"/>
  <c r="L172" i="1"/>
  <c r="J172" i="1"/>
  <c r="F172" i="1"/>
  <c r="L171" i="1"/>
  <c r="J171" i="1"/>
  <c r="F171" i="1"/>
  <c r="L170" i="1"/>
  <c r="J170" i="1"/>
  <c r="F170" i="1"/>
  <c r="L169" i="1"/>
  <c r="J169" i="1"/>
  <c r="F169" i="1"/>
  <c r="L168" i="1"/>
  <c r="J168" i="1"/>
  <c r="F168" i="1"/>
  <c r="L167" i="1"/>
  <c r="J167" i="1"/>
  <c r="F167" i="1"/>
  <c r="L166" i="1"/>
  <c r="J166" i="1"/>
  <c r="F166" i="1"/>
  <c r="L165" i="1"/>
  <c r="J165" i="1"/>
  <c r="F165" i="1"/>
  <c r="L164" i="1"/>
  <c r="J164" i="1"/>
  <c r="F164" i="1"/>
  <c r="L163" i="1"/>
  <c r="J163" i="1"/>
  <c r="F163" i="1"/>
  <c r="L162" i="1"/>
  <c r="J162" i="1"/>
  <c r="F162" i="1"/>
  <c r="L161" i="1"/>
  <c r="J161" i="1"/>
  <c r="F161" i="1"/>
  <c r="L160" i="1"/>
  <c r="J160" i="1"/>
  <c r="F160" i="1"/>
  <c r="L159" i="1"/>
  <c r="J159" i="1"/>
  <c r="F159" i="1"/>
  <c r="L158" i="1"/>
  <c r="J158" i="1"/>
  <c r="F158" i="1"/>
  <c r="L157" i="1"/>
  <c r="J157" i="1"/>
  <c r="F157" i="1"/>
  <c r="L156" i="1"/>
  <c r="J156" i="1"/>
  <c r="F156" i="1"/>
  <c r="L155" i="1"/>
  <c r="J155" i="1"/>
  <c r="F155" i="1"/>
  <c r="L154" i="1"/>
  <c r="J154" i="1"/>
  <c r="F154" i="1"/>
  <c r="L153" i="1"/>
  <c r="J153" i="1"/>
  <c r="F153" i="1"/>
  <c r="L152" i="1"/>
  <c r="J152" i="1"/>
  <c r="F152" i="1"/>
  <c r="L151" i="1"/>
  <c r="J151" i="1"/>
  <c r="F151" i="1"/>
  <c r="L150" i="1"/>
  <c r="J150" i="1"/>
  <c r="F150" i="1"/>
  <c r="L149" i="1"/>
  <c r="J149" i="1"/>
  <c r="F149" i="1"/>
  <c r="L148" i="1"/>
  <c r="J148" i="1"/>
  <c r="F148" i="1"/>
  <c r="L147" i="1"/>
  <c r="J147" i="1"/>
  <c r="F147" i="1"/>
  <c r="L146" i="1"/>
  <c r="J146" i="1"/>
  <c r="F146" i="1"/>
  <c r="L145" i="1"/>
  <c r="J145" i="1"/>
  <c r="F145" i="1"/>
  <c r="L144" i="1"/>
  <c r="J144" i="1"/>
  <c r="F144" i="1"/>
  <c r="L143" i="1"/>
  <c r="J143" i="1"/>
  <c r="F143" i="1"/>
  <c r="L142" i="1"/>
  <c r="J142" i="1"/>
  <c r="F142" i="1"/>
  <c r="L141" i="1"/>
  <c r="J141" i="1"/>
  <c r="F141" i="1"/>
  <c r="L140" i="1"/>
  <c r="J140" i="1"/>
  <c r="F140" i="1"/>
  <c r="L139" i="1"/>
  <c r="J139" i="1"/>
  <c r="F139" i="1"/>
  <c r="L138" i="1"/>
  <c r="J138" i="1"/>
  <c r="F138" i="1"/>
  <c r="L137" i="1"/>
  <c r="J137" i="1"/>
  <c r="F137" i="1"/>
  <c r="L136" i="1"/>
  <c r="J136" i="1"/>
  <c r="F136" i="1"/>
  <c r="L135" i="1"/>
  <c r="J135" i="1"/>
  <c r="F135" i="1"/>
  <c r="L134" i="1"/>
  <c r="J134" i="1"/>
  <c r="F134" i="1"/>
  <c r="L133" i="1"/>
  <c r="J133" i="1"/>
  <c r="F133" i="1"/>
  <c r="L132" i="1"/>
  <c r="J132" i="1"/>
  <c r="F132" i="1"/>
  <c r="L131" i="1"/>
  <c r="J131" i="1"/>
  <c r="F131" i="1"/>
  <c r="L130" i="1"/>
  <c r="J130" i="1"/>
  <c r="F130" i="1"/>
  <c r="L129" i="1"/>
  <c r="J129" i="1"/>
  <c r="F129" i="1"/>
  <c r="L128" i="1"/>
  <c r="J128" i="1"/>
  <c r="F128" i="1"/>
  <c r="L127" i="1"/>
  <c r="J127" i="1"/>
  <c r="F127" i="1"/>
  <c r="L126" i="1"/>
  <c r="J126" i="1"/>
  <c r="F126" i="1"/>
  <c r="L125" i="1"/>
  <c r="J125" i="1"/>
  <c r="F125" i="1"/>
  <c r="L124" i="1"/>
  <c r="J124" i="1"/>
  <c r="F124" i="1"/>
  <c r="L123" i="1"/>
  <c r="J123" i="1"/>
  <c r="F123" i="1"/>
  <c r="L122" i="1"/>
  <c r="J122" i="1"/>
  <c r="F122" i="1"/>
  <c r="L121" i="1"/>
  <c r="J121" i="1"/>
  <c r="F121" i="1"/>
  <c r="L120" i="1"/>
  <c r="J120" i="1"/>
  <c r="F120" i="1"/>
  <c r="L119" i="1"/>
  <c r="J119" i="1"/>
  <c r="F119" i="1"/>
  <c r="L118" i="1"/>
  <c r="J118" i="1"/>
  <c r="F118" i="1"/>
  <c r="L117" i="1"/>
  <c r="J117" i="1"/>
  <c r="F117" i="1"/>
  <c r="L116" i="1"/>
  <c r="J116" i="1"/>
  <c r="F116" i="1"/>
  <c r="L115" i="1"/>
  <c r="J115" i="1"/>
  <c r="F115" i="1"/>
  <c r="L114" i="1"/>
  <c r="J114" i="1"/>
  <c r="F114" i="1"/>
  <c r="L113" i="1"/>
  <c r="J113" i="1"/>
  <c r="F113" i="1"/>
  <c r="L112" i="1"/>
  <c r="J112" i="1"/>
  <c r="F112" i="1"/>
  <c r="L111" i="1"/>
  <c r="J111" i="1"/>
  <c r="F111" i="1"/>
  <c r="L110" i="1"/>
  <c r="J110" i="1"/>
  <c r="F110" i="1"/>
  <c r="L109" i="1"/>
  <c r="J109" i="1"/>
  <c r="F109" i="1"/>
  <c r="L108" i="1"/>
  <c r="J108" i="1"/>
  <c r="F108" i="1"/>
  <c r="L107" i="1"/>
  <c r="J107" i="1"/>
  <c r="F107" i="1"/>
  <c r="L106" i="1"/>
  <c r="J106" i="1"/>
  <c r="F106" i="1"/>
  <c r="L105" i="1"/>
  <c r="J105" i="1"/>
  <c r="F105" i="1"/>
  <c r="L104" i="1"/>
  <c r="J104" i="1"/>
  <c r="F104" i="1"/>
  <c r="L103" i="1"/>
  <c r="J103" i="1"/>
  <c r="F103" i="1"/>
  <c r="L102" i="1"/>
  <c r="J102" i="1"/>
  <c r="F102" i="1"/>
  <c r="L101" i="1"/>
  <c r="J101" i="1"/>
  <c r="F101" i="1"/>
  <c r="L100" i="1"/>
  <c r="J100" i="1"/>
  <c r="F100" i="1"/>
  <c r="L99" i="1"/>
  <c r="J99" i="1"/>
  <c r="F99" i="1"/>
  <c r="L98" i="1"/>
  <c r="J98" i="1"/>
  <c r="F98" i="1"/>
  <c r="L97" i="1"/>
  <c r="J97" i="1"/>
  <c r="F97" i="1"/>
  <c r="L96" i="1"/>
  <c r="J96" i="1"/>
  <c r="F96" i="1"/>
  <c r="L95" i="1"/>
  <c r="J95" i="1"/>
  <c r="F95" i="1"/>
  <c r="L94" i="1"/>
  <c r="J94" i="1"/>
  <c r="F94" i="1"/>
  <c r="L93" i="1"/>
  <c r="J93" i="1"/>
  <c r="F93" i="1"/>
  <c r="L92" i="1"/>
  <c r="J92" i="1"/>
  <c r="F92" i="1"/>
  <c r="L91" i="1"/>
  <c r="J91" i="1"/>
  <c r="F91" i="1"/>
  <c r="L90" i="1"/>
  <c r="J90" i="1"/>
  <c r="F90" i="1"/>
  <c r="L89" i="1"/>
  <c r="J89" i="1"/>
  <c r="F89" i="1"/>
  <c r="L88" i="1"/>
  <c r="J88" i="1"/>
  <c r="F88" i="1"/>
  <c r="L87" i="1"/>
  <c r="J87" i="1"/>
  <c r="F87" i="1"/>
  <c r="L86" i="1"/>
  <c r="J86" i="1"/>
  <c r="F86" i="1"/>
  <c r="L85" i="1"/>
  <c r="J85" i="1"/>
  <c r="F85" i="1"/>
  <c r="L84" i="1"/>
  <c r="J84" i="1"/>
  <c r="F84" i="1"/>
  <c r="L83" i="1"/>
  <c r="J83" i="1"/>
  <c r="F83" i="1"/>
  <c r="L82" i="1"/>
  <c r="J82" i="1"/>
  <c r="F82" i="1"/>
  <c r="L81" i="1"/>
  <c r="J81" i="1"/>
  <c r="F81" i="1"/>
  <c r="L80" i="1"/>
  <c r="J80" i="1"/>
  <c r="F80" i="1"/>
  <c r="L79" i="1"/>
  <c r="J79" i="1"/>
  <c r="F79" i="1"/>
  <c r="L78" i="1"/>
  <c r="J78" i="1"/>
  <c r="F78" i="1"/>
  <c r="L77" i="1"/>
  <c r="J77" i="1"/>
  <c r="F77" i="1"/>
  <c r="L76" i="1"/>
  <c r="J76" i="1"/>
  <c r="F76" i="1"/>
  <c r="L75" i="1"/>
  <c r="J75" i="1"/>
  <c r="F75" i="1"/>
  <c r="L74" i="1"/>
  <c r="J74" i="1"/>
  <c r="F74" i="1"/>
  <c r="L73" i="1"/>
  <c r="J73" i="1"/>
  <c r="F73" i="1"/>
  <c r="L72" i="1"/>
  <c r="J72" i="1"/>
  <c r="F72" i="1"/>
  <c r="L71" i="1"/>
  <c r="J71" i="1"/>
  <c r="F71" i="1"/>
  <c r="L70" i="1"/>
  <c r="J70" i="1"/>
  <c r="F70" i="1"/>
  <c r="L69" i="1"/>
  <c r="J69" i="1"/>
  <c r="F69" i="1"/>
  <c r="L68" i="1"/>
  <c r="J68" i="1"/>
  <c r="F68" i="1"/>
  <c r="L67" i="1"/>
  <c r="J67" i="1"/>
  <c r="F67" i="1"/>
  <c r="L66" i="1"/>
  <c r="J66" i="1"/>
  <c r="F66" i="1"/>
  <c r="L65" i="1"/>
  <c r="J65" i="1"/>
  <c r="F65" i="1"/>
  <c r="L64" i="1"/>
  <c r="J64" i="1"/>
  <c r="F64" i="1"/>
  <c r="L63" i="1"/>
  <c r="J63" i="1"/>
  <c r="F63" i="1"/>
  <c r="L62" i="1"/>
  <c r="J62" i="1"/>
  <c r="F62" i="1"/>
  <c r="L61" i="1"/>
  <c r="J61" i="1"/>
  <c r="F61" i="1"/>
  <c r="L60" i="1"/>
  <c r="J60" i="1"/>
  <c r="F60" i="1"/>
  <c r="L59" i="1"/>
  <c r="J59" i="1"/>
  <c r="F59" i="1"/>
  <c r="L58" i="1"/>
  <c r="J58" i="1"/>
  <c r="F58" i="1"/>
  <c r="L57" i="1"/>
  <c r="J57" i="1"/>
  <c r="F57" i="1"/>
  <c r="L56" i="1"/>
  <c r="J56" i="1"/>
  <c r="F56" i="1"/>
  <c r="L55" i="1"/>
  <c r="J55" i="1"/>
  <c r="F55" i="1"/>
  <c r="L54" i="1"/>
  <c r="J54" i="1"/>
  <c r="F54" i="1"/>
  <c r="L53" i="1"/>
  <c r="J53" i="1"/>
  <c r="F53" i="1"/>
  <c r="L52" i="1"/>
  <c r="J52" i="1"/>
  <c r="F52" i="1"/>
  <c r="L51" i="1"/>
  <c r="J51" i="1"/>
  <c r="F51" i="1"/>
  <c r="L50" i="1"/>
  <c r="J50" i="1"/>
  <c r="F50" i="1"/>
  <c r="L49" i="1"/>
  <c r="J49" i="1"/>
  <c r="F49" i="1"/>
  <c r="L48" i="1"/>
  <c r="J48" i="1"/>
  <c r="F48" i="1"/>
  <c r="L47" i="1"/>
  <c r="J47" i="1"/>
  <c r="F47" i="1"/>
  <c r="L46" i="1"/>
  <c r="J46" i="1"/>
  <c r="F46" i="1"/>
  <c r="L45" i="1"/>
  <c r="J45" i="1"/>
  <c r="F45" i="1"/>
  <c r="L44" i="1"/>
  <c r="J44" i="1"/>
  <c r="F44" i="1"/>
  <c r="L43" i="1"/>
  <c r="J43" i="1"/>
  <c r="F43" i="1"/>
  <c r="L42" i="1"/>
  <c r="J42" i="1"/>
  <c r="F42" i="1"/>
  <c r="L41" i="1"/>
  <c r="J41" i="1"/>
  <c r="F41" i="1"/>
  <c r="L40" i="1"/>
  <c r="J40" i="1"/>
  <c r="F40" i="1"/>
  <c r="L39" i="1"/>
  <c r="J39" i="1"/>
  <c r="F39" i="1"/>
  <c r="L38" i="1"/>
  <c r="J38" i="1"/>
  <c r="F38" i="1"/>
  <c r="L37" i="1"/>
  <c r="J37" i="1"/>
  <c r="F37" i="1"/>
  <c r="L36" i="1"/>
  <c r="J36" i="1"/>
  <c r="F36" i="1"/>
  <c r="L35" i="1"/>
  <c r="J35" i="1"/>
  <c r="F35" i="1"/>
  <c r="L34" i="1"/>
  <c r="J34" i="1"/>
  <c r="F34" i="1"/>
  <c r="L33" i="1"/>
  <c r="J33" i="1"/>
  <c r="F33" i="1"/>
  <c r="L32" i="1"/>
  <c r="J32" i="1"/>
  <c r="F32" i="1"/>
  <c r="L31" i="1"/>
  <c r="J31" i="1"/>
  <c r="F31" i="1"/>
  <c r="L30" i="1"/>
  <c r="J30" i="1"/>
  <c r="F30" i="1"/>
  <c r="L29" i="1"/>
  <c r="J29" i="1"/>
  <c r="F29" i="1"/>
  <c r="L28" i="1"/>
  <c r="J28" i="1"/>
  <c r="F28" i="1"/>
  <c r="L27" i="1"/>
  <c r="J27" i="1"/>
  <c r="F27" i="1"/>
  <c r="L26" i="1"/>
  <c r="J26" i="1"/>
  <c r="F26" i="1"/>
  <c r="L25" i="1"/>
  <c r="J25" i="1"/>
  <c r="F25" i="1"/>
  <c r="L24" i="1"/>
  <c r="J24" i="1"/>
  <c r="F24" i="1"/>
  <c r="L23" i="1"/>
  <c r="J23" i="1"/>
  <c r="F23" i="1"/>
  <c r="L22" i="1"/>
  <c r="J22" i="1"/>
  <c r="F22" i="1"/>
  <c r="L21" i="1"/>
  <c r="J21" i="1"/>
  <c r="F21" i="1"/>
  <c r="L20" i="1"/>
  <c r="J20" i="1"/>
  <c r="F20" i="1"/>
  <c r="L19" i="1"/>
  <c r="J19" i="1"/>
  <c r="F19" i="1"/>
  <c r="L18" i="1"/>
  <c r="J18" i="1"/>
  <c r="F18" i="1"/>
  <c r="L17" i="1"/>
  <c r="J17" i="1"/>
  <c r="F17" i="1"/>
  <c r="L16" i="1"/>
  <c r="J16" i="1"/>
  <c r="F16" i="1"/>
  <c r="L15" i="1"/>
  <c r="F15" i="1"/>
  <c r="L14" i="1"/>
  <c r="J14" i="1"/>
  <c r="F14" i="1"/>
  <c r="L13" i="1"/>
  <c r="J13" i="1"/>
  <c r="F13" i="1"/>
  <c r="L12" i="1"/>
  <c r="J12" i="1"/>
  <c r="F12" i="1"/>
  <c r="L11" i="1"/>
  <c r="J11" i="1"/>
  <c r="F11" i="1"/>
  <c r="L10" i="1"/>
  <c r="J10" i="1"/>
  <c r="F10" i="1"/>
  <c r="L9" i="1"/>
  <c r="J9" i="1"/>
  <c r="F9" i="1"/>
  <c r="L8" i="1"/>
  <c r="J8" i="1"/>
  <c r="F8" i="1"/>
  <c r="L7" i="1"/>
  <c r="J7" i="1"/>
  <c r="F7" i="1"/>
  <c r="L6" i="1"/>
  <c r="J6" i="1"/>
  <c r="F6" i="1"/>
  <c r="L5" i="1"/>
  <c r="J5" i="1"/>
  <c r="F5" i="1"/>
  <c r="L4" i="1"/>
  <c r="J4" i="1"/>
  <c r="F4" i="1"/>
  <c r="L3" i="1"/>
  <c r="J3" i="1"/>
  <c r="F3" i="1"/>
  <c r="L2" i="1"/>
  <c r="J2" i="1"/>
  <c r="F2" i="1"/>
</calcChain>
</file>

<file path=xl/sharedStrings.xml><?xml version="1.0" encoding="utf-8"?>
<sst xmlns="http://schemas.openxmlformats.org/spreadsheetml/2006/main" count="40" uniqueCount="17">
  <si>
    <t>COD</t>
  </si>
  <si>
    <t>SEX (MALE 1 / FEMALE 2)</t>
  </si>
  <si>
    <t>AGE</t>
  </si>
  <si>
    <t>WEIGHT</t>
  </si>
  <si>
    <t>HEIGHT</t>
  </si>
  <si>
    <t>BMI</t>
  </si>
  <si>
    <t>bmi rating UNDERWEIGHT = 1 / IDEAL WEIGHT = 2 / OVERWEIGHT = 3 / OBESITY I = 4 / OBESITY II = 5 / OBESITY III = 6</t>
  </si>
  <si>
    <t>WAIST CIRCUMFERENCE</t>
  </si>
  <si>
    <t>HIP CIRCUMFERENCE</t>
  </si>
  <si>
    <t>WAIST TO HIP RATIO</t>
  </si>
  <si>
    <t>ABDOMEN CIRCUMFERENCE</t>
  </si>
  <si>
    <t>WAIST TO HEIGHT RATIO</t>
  </si>
  <si>
    <t>BMI - EM2</t>
  </si>
  <si>
    <t>BMI - EM3</t>
  </si>
  <si>
    <t>bmi rating  UNDERWEIGHT = 1 / IDEAL WEIGHT = 2 / OVERWEIGHT = 3 / OBESITY I = 4 / OBESITY II = 5 / OBESITY III = 6</t>
  </si>
  <si>
    <t>bmi rating EM2 UNDERWEIGHT = 1 / IDEAL WEIGHT = 2 / OVERWEIGHT = 3 / OBESITY I = 4 / OBESITY II = 5 / OBESITY III = 6</t>
  </si>
  <si>
    <t>bmi rating EM3 UNDERWEIGHT = 1 / IDEAL WEIGHT = 2 / OVERWEIGHT = 3 / OBESITY I = 4 / OBESITY II = 5 / OBESITY III =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1" xfId="0" applyNumberFormat="1" applyBorder="1" applyAlignment="1" applyProtection="1">
      <alignment horizontal="right" vertical="center"/>
      <protection locked="0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 applyAlignment="1" applyProtection="1">
      <alignment horizontal="center" vertical="center"/>
      <protection locked="0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 applyProtection="1">
      <alignment horizontal="center" vertical="center"/>
      <protection locked="0"/>
    </xf>
    <xf numFmtId="0" fontId="0" fillId="0" borderId="1" xfId="0" applyBorder="1" applyAlignment="1" applyProtection="1">
      <alignment horizontal="right" vertical="center"/>
      <protection locked="0"/>
    </xf>
    <xf numFmtId="0" fontId="0" fillId="0" borderId="2" xfId="0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3" xfId="0" applyBorder="1"/>
    <xf numFmtId="0" fontId="0" fillId="0" borderId="3" xfId="0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/>
    <xf numFmtId="0" fontId="1" fillId="0" borderId="2" xfId="0" applyFont="1" applyBorder="1"/>
  </cellXfs>
  <cellStyles count="1">
    <cellStyle name="Normal" xfId="0" builtinId="0"/>
  </cellStyles>
  <dxfs count="18"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5"/>
  <sheetViews>
    <sheetView tabSelected="1" workbookViewId="0">
      <selection activeCell="B1" sqref="B1:B1048576"/>
    </sheetView>
  </sheetViews>
  <sheetFormatPr defaultRowHeight="14.4" x14ac:dyDescent="0.3"/>
  <sheetData>
    <row r="1" spans="1:12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5">
        <v>3</v>
      </c>
      <c r="B2" s="7">
        <v>1</v>
      </c>
      <c r="C2" s="7">
        <v>20</v>
      </c>
      <c r="D2" s="8">
        <v>60.7</v>
      </c>
      <c r="E2" s="9">
        <v>1.75</v>
      </c>
      <c r="F2" s="10">
        <f t="shared" ref="F2:F65" si="0">D2/(E2*E2)</f>
        <v>19.820408163265306</v>
      </c>
      <c r="G2" s="7">
        <v>2</v>
      </c>
      <c r="H2" s="7">
        <v>72</v>
      </c>
      <c r="I2" s="7">
        <v>90.5</v>
      </c>
      <c r="J2" s="10">
        <f t="shared" ref="J2:J14" si="1">H2/I2</f>
        <v>0.79558011049723754</v>
      </c>
      <c r="K2" s="7">
        <v>73</v>
      </c>
      <c r="L2" s="10">
        <f t="shared" ref="L2:L65" si="2">H2/(E2*100)</f>
        <v>0.41142857142857142</v>
      </c>
    </row>
    <row r="3" spans="1:12" x14ac:dyDescent="0.3">
      <c r="A3" s="5">
        <v>4</v>
      </c>
      <c r="B3" s="7">
        <v>1</v>
      </c>
      <c r="C3" s="7">
        <v>20</v>
      </c>
      <c r="D3" s="7">
        <v>63.5</v>
      </c>
      <c r="E3" s="9">
        <v>1.75</v>
      </c>
      <c r="F3" s="10">
        <f t="shared" si="0"/>
        <v>20.73469387755102</v>
      </c>
      <c r="G3" s="7">
        <v>2</v>
      </c>
      <c r="H3" s="7">
        <v>71.3</v>
      </c>
      <c r="I3" s="7">
        <v>91</v>
      </c>
      <c r="J3" s="10">
        <f t="shared" si="1"/>
        <v>0.78351648351648351</v>
      </c>
      <c r="K3" s="6">
        <v>72</v>
      </c>
      <c r="L3" s="10">
        <f t="shared" si="2"/>
        <v>0.40742857142857142</v>
      </c>
    </row>
    <row r="4" spans="1:12" x14ac:dyDescent="0.3">
      <c r="A4" s="5">
        <v>5</v>
      </c>
      <c r="B4" s="7">
        <v>1</v>
      </c>
      <c r="C4" s="7">
        <v>32</v>
      </c>
      <c r="D4" s="7">
        <v>65.2</v>
      </c>
      <c r="E4" s="9">
        <v>1.76</v>
      </c>
      <c r="F4" s="10">
        <f t="shared" si="0"/>
        <v>21.048553719008265</v>
      </c>
      <c r="G4" s="7">
        <v>2</v>
      </c>
      <c r="H4" s="7">
        <v>75</v>
      </c>
      <c r="I4" s="7">
        <v>93</v>
      </c>
      <c r="J4" s="10">
        <f t="shared" si="1"/>
        <v>0.80645161290322576</v>
      </c>
      <c r="K4" s="7">
        <v>79.5</v>
      </c>
      <c r="L4" s="10">
        <f t="shared" si="2"/>
        <v>0.42613636363636365</v>
      </c>
    </row>
    <row r="5" spans="1:12" x14ac:dyDescent="0.3">
      <c r="A5" s="5">
        <v>6</v>
      </c>
      <c r="B5" s="7">
        <v>1</v>
      </c>
      <c r="C5" s="7">
        <v>31</v>
      </c>
      <c r="D5" s="6">
        <v>63.2</v>
      </c>
      <c r="E5" s="9">
        <v>1.72</v>
      </c>
      <c r="F5" s="10">
        <f t="shared" si="0"/>
        <v>21.362898864250951</v>
      </c>
      <c r="G5" s="7">
        <v>2</v>
      </c>
      <c r="H5" s="7">
        <v>77</v>
      </c>
      <c r="I5" s="7">
        <v>94.5</v>
      </c>
      <c r="J5" s="10">
        <f t="shared" si="1"/>
        <v>0.81481481481481477</v>
      </c>
      <c r="K5" s="6">
        <v>83</v>
      </c>
      <c r="L5" s="10">
        <f t="shared" si="2"/>
        <v>0.44767441860465118</v>
      </c>
    </row>
    <row r="6" spans="1:12" x14ac:dyDescent="0.3">
      <c r="A6" s="5">
        <v>7</v>
      </c>
      <c r="B6" s="7">
        <v>1</v>
      </c>
      <c r="C6" s="7">
        <v>38</v>
      </c>
      <c r="D6" s="8">
        <v>63.3</v>
      </c>
      <c r="E6" s="9">
        <v>1.72</v>
      </c>
      <c r="F6" s="10">
        <f t="shared" si="0"/>
        <v>21.396700919415903</v>
      </c>
      <c r="G6" s="7">
        <v>2</v>
      </c>
      <c r="H6" s="7">
        <v>77</v>
      </c>
      <c r="I6" s="7">
        <v>91.5</v>
      </c>
      <c r="J6" s="10">
        <f t="shared" si="1"/>
        <v>0.84153005464480879</v>
      </c>
      <c r="K6" s="7">
        <v>79.5</v>
      </c>
      <c r="L6" s="10">
        <f t="shared" si="2"/>
        <v>0.44767441860465118</v>
      </c>
    </row>
    <row r="7" spans="1:12" x14ac:dyDescent="0.3">
      <c r="A7" s="5">
        <v>8</v>
      </c>
      <c r="B7" s="7">
        <v>1</v>
      </c>
      <c r="C7" s="7">
        <v>19</v>
      </c>
      <c r="D7" s="7">
        <v>67.3</v>
      </c>
      <c r="E7" s="9">
        <v>1.77</v>
      </c>
      <c r="F7" s="10">
        <f t="shared" si="0"/>
        <v>21.481694276868076</v>
      </c>
      <c r="G7" s="7">
        <v>2</v>
      </c>
      <c r="H7" s="7">
        <v>79.5</v>
      </c>
      <c r="I7" s="7">
        <v>94</v>
      </c>
      <c r="J7" s="10">
        <f t="shared" si="1"/>
        <v>0.8457446808510638</v>
      </c>
      <c r="K7" s="6">
        <v>80</v>
      </c>
      <c r="L7" s="10">
        <f t="shared" si="2"/>
        <v>0.44915254237288138</v>
      </c>
    </row>
    <row r="8" spans="1:12" x14ac:dyDescent="0.3">
      <c r="A8" s="5">
        <v>9</v>
      </c>
      <c r="B8" s="7">
        <v>1</v>
      </c>
      <c r="C8" s="7">
        <v>30</v>
      </c>
      <c r="D8" s="7">
        <v>65</v>
      </c>
      <c r="E8" s="11">
        <v>1.73</v>
      </c>
      <c r="F8" s="10">
        <f t="shared" si="0"/>
        <v>21.718066089745729</v>
      </c>
      <c r="G8" s="7">
        <v>2</v>
      </c>
      <c r="H8" s="7">
        <v>77</v>
      </c>
      <c r="I8" s="7">
        <v>92</v>
      </c>
      <c r="J8" s="10">
        <f t="shared" si="1"/>
        <v>0.83695652173913049</v>
      </c>
      <c r="K8" s="6">
        <v>76</v>
      </c>
      <c r="L8" s="10">
        <f t="shared" si="2"/>
        <v>0.44508670520231214</v>
      </c>
    </row>
    <row r="9" spans="1:12" x14ac:dyDescent="0.3">
      <c r="A9" s="5">
        <v>10</v>
      </c>
      <c r="B9" s="7">
        <v>1</v>
      </c>
      <c r="C9" s="6">
        <v>37</v>
      </c>
      <c r="D9" s="7">
        <v>58.5</v>
      </c>
      <c r="E9" s="9">
        <v>1.64</v>
      </c>
      <c r="F9" s="10">
        <f t="shared" si="0"/>
        <v>21.75044616299822</v>
      </c>
      <c r="G9" s="7">
        <v>2</v>
      </c>
      <c r="H9" s="7">
        <v>73.5</v>
      </c>
      <c r="I9" s="7">
        <v>90</v>
      </c>
      <c r="J9" s="10">
        <f t="shared" si="1"/>
        <v>0.81666666666666665</v>
      </c>
      <c r="K9" s="6">
        <v>78</v>
      </c>
      <c r="L9" s="10">
        <f t="shared" si="2"/>
        <v>0.44817073170731708</v>
      </c>
    </row>
    <row r="10" spans="1:12" x14ac:dyDescent="0.3">
      <c r="A10" s="5">
        <v>3</v>
      </c>
      <c r="B10" s="7">
        <v>1</v>
      </c>
      <c r="C10" s="7">
        <v>24</v>
      </c>
      <c r="D10" s="7">
        <v>75.5</v>
      </c>
      <c r="E10" s="9">
        <v>1.86</v>
      </c>
      <c r="F10" s="10">
        <f t="shared" si="0"/>
        <v>21.8233321771303</v>
      </c>
      <c r="G10" s="7">
        <v>2</v>
      </c>
      <c r="H10" s="7">
        <v>76</v>
      </c>
      <c r="I10" s="7">
        <v>92.5</v>
      </c>
      <c r="J10" s="10">
        <f t="shared" si="1"/>
        <v>0.82162162162162167</v>
      </c>
      <c r="K10" s="6">
        <v>80</v>
      </c>
      <c r="L10" s="10">
        <f t="shared" si="2"/>
        <v>0.40860215053763443</v>
      </c>
    </row>
    <row r="11" spans="1:12" x14ac:dyDescent="0.3">
      <c r="A11" s="5">
        <v>4</v>
      </c>
      <c r="B11" s="7">
        <v>1</v>
      </c>
      <c r="C11" s="7">
        <v>25</v>
      </c>
      <c r="D11" s="7">
        <v>63.5</v>
      </c>
      <c r="E11" s="9">
        <v>1.69</v>
      </c>
      <c r="F11" s="10">
        <f t="shared" si="0"/>
        <v>22.233115087006759</v>
      </c>
      <c r="G11" s="7">
        <v>2</v>
      </c>
      <c r="H11" s="7">
        <v>74</v>
      </c>
      <c r="I11" s="7">
        <v>92</v>
      </c>
      <c r="J11" s="10">
        <f t="shared" si="1"/>
        <v>0.80434782608695654</v>
      </c>
      <c r="K11" s="6">
        <v>75</v>
      </c>
      <c r="L11" s="10">
        <f t="shared" si="2"/>
        <v>0.43786982248520712</v>
      </c>
    </row>
    <row r="12" spans="1:12" x14ac:dyDescent="0.3">
      <c r="A12" s="5">
        <v>5</v>
      </c>
      <c r="B12" s="7">
        <v>1</v>
      </c>
      <c r="C12" s="7">
        <v>20</v>
      </c>
      <c r="D12" s="7">
        <v>63.3</v>
      </c>
      <c r="E12" s="9">
        <v>1.68</v>
      </c>
      <c r="F12" s="10">
        <f t="shared" si="0"/>
        <v>22.427721088435376</v>
      </c>
      <c r="G12" s="7">
        <v>2</v>
      </c>
      <c r="H12" s="7">
        <v>74</v>
      </c>
      <c r="I12" s="7">
        <v>88</v>
      </c>
      <c r="J12" s="10">
        <f t="shared" si="1"/>
        <v>0.84090909090909094</v>
      </c>
      <c r="K12" s="6">
        <v>73</v>
      </c>
      <c r="L12" s="10">
        <f t="shared" si="2"/>
        <v>0.44047619047619047</v>
      </c>
    </row>
    <row r="13" spans="1:12" x14ac:dyDescent="0.3">
      <c r="A13" s="5">
        <v>6</v>
      </c>
      <c r="B13" s="7">
        <v>1</v>
      </c>
      <c r="C13" s="6">
        <v>27</v>
      </c>
      <c r="D13" s="7">
        <v>81.3</v>
      </c>
      <c r="E13" s="9">
        <v>1.89</v>
      </c>
      <c r="F13" s="10">
        <f t="shared" si="0"/>
        <v>22.759721172419585</v>
      </c>
      <c r="G13" s="7">
        <v>2</v>
      </c>
      <c r="H13" s="7">
        <v>79</v>
      </c>
      <c r="I13" s="7">
        <v>97</v>
      </c>
      <c r="J13" s="10">
        <f t="shared" si="1"/>
        <v>0.81443298969072164</v>
      </c>
      <c r="K13" s="6">
        <v>85.5</v>
      </c>
      <c r="L13" s="10">
        <f t="shared" si="2"/>
        <v>0.41798941798941797</v>
      </c>
    </row>
    <row r="14" spans="1:12" x14ac:dyDescent="0.3">
      <c r="A14" s="5">
        <v>7</v>
      </c>
      <c r="B14" s="7">
        <v>1</v>
      </c>
      <c r="C14" s="7">
        <v>19</v>
      </c>
      <c r="D14" s="6">
        <v>62.5</v>
      </c>
      <c r="E14" s="9">
        <v>1.65</v>
      </c>
      <c r="F14" s="10">
        <f t="shared" si="0"/>
        <v>22.956841138659325</v>
      </c>
      <c r="G14" s="7">
        <v>2</v>
      </c>
      <c r="H14" s="7">
        <v>73.5</v>
      </c>
      <c r="I14" s="7">
        <v>88.5</v>
      </c>
      <c r="J14" s="10">
        <f t="shared" si="1"/>
        <v>0.83050847457627119</v>
      </c>
      <c r="K14" s="6">
        <v>73.5</v>
      </c>
      <c r="L14" s="10">
        <f t="shared" si="2"/>
        <v>0.44545454545454544</v>
      </c>
    </row>
    <row r="15" spans="1:12" x14ac:dyDescent="0.3">
      <c r="A15" s="5">
        <v>8</v>
      </c>
      <c r="B15" s="7">
        <v>1</v>
      </c>
      <c r="C15" s="7">
        <v>20</v>
      </c>
      <c r="D15" s="7">
        <v>66.900000000000006</v>
      </c>
      <c r="E15" s="9">
        <v>1.7</v>
      </c>
      <c r="F15" s="10">
        <f t="shared" si="0"/>
        <v>23.148788927335644</v>
      </c>
      <c r="G15" s="7">
        <v>2</v>
      </c>
      <c r="H15" s="7">
        <v>73</v>
      </c>
      <c r="I15" s="7"/>
      <c r="J15" s="10"/>
      <c r="K15" s="6">
        <v>75</v>
      </c>
      <c r="L15" s="10">
        <f t="shared" si="2"/>
        <v>0.42941176470588233</v>
      </c>
    </row>
    <row r="16" spans="1:12" x14ac:dyDescent="0.3">
      <c r="A16" s="5">
        <v>9</v>
      </c>
      <c r="B16" s="7">
        <v>1</v>
      </c>
      <c r="C16" s="7">
        <v>21</v>
      </c>
      <c r="D16" s="7">
        <v>74</v>
      </c>
      <c r="E16" s="9">
        <v>1.78</v>
      </c>
      <c r="F16" s="10">
        <f t="shared" si="0"/>
        <v>23.355636914530994</v>
      </c>
      <c r="G16" s="7">
        <v>2</v>
      </c>
      <c r="H16" s="7">
        <v>81</v>
      </c>
      <c r="I16" s="7">
        <v>105</v>
      </c>
      <c r="J16" s="10">
        <f t="shared" ref="J16:J79" si="3">H16/I16</f>
        <v>0.77142857142857146</v>
      </c>
      <c r="K16" s="6">
        <v>89</v>
      </c>
      <c r="L16" s="10">
        <f t="shared" si="2"/>
        <v>0.4550561797752809</v>
      </c>
    </row>
    <row r="17" spans="1:12" x14ac:dyDescent="0.3">
      <c r="A17" s="5">
        <v>10</v>
      </c>
      <c r="B17" s="7">
        <v>1</v>
      </c>
      <c r="C17" s="7">
        <v>18</v>
      </c>
      <c r="D17" s="8">
        <v>73.2</v>
      </c>
      <c r="E17" s="9">
        <v>1.77</v>
      </c>
      <c r="F17" s="10">
        <f t="shared" si="0"/>
        <v>23.364933448242841</v>
      </c>
      <c r="G17" s="7">
        <v>2</v>
      </c>
      <c r="H17" s="7">
        <v>75</v>
      </c>
      <c r="I17" s="7">
        <v>97</v>
      </c>
      <c r="J17" s="10">
        <f t="shared" si="3"/>
        <v>0.77319587628865982</v>
      </c>
      <c r="K17" s="7">
        <v>79</v>
      </c>
      <c r="L17" s="10">
        <f t="shared" si="2"/>
        <v>0.42372881355932202</v>
      </c>
    </row>
    <row r="18" spans="1:12" x14ac:dyDescent="0.3">
      <c r="A18" s="5">
        <v>3</v>
      </c>
      <c r="B18" s="7">
        <v>1</v>
      </c>
      <c r="C18" s="7">
        <v>30</v>
      </c>
      <c r="D18" s="7">
        <v>65.5</v>
      </c>
      <c r="E18" s="9">
        <v>1.67</v>
      </c>
      <c r="F18" s="10">
        <f t="shared" si="0"/>
        <v>23.485962207321883</v>
      </c>
      <c r="G18" s="7">
        <v>2</v>
      </c>
      <c r="H18" s="7">
        <v>74</v>
      </c>
      <c r="I18" s="7">
        <v>93</v>
      </c>
      <c r="J18" s="10">
        <f t="shared" si="3"/>
        <v>0.79569892473118276</v>
      </c>
      <c r="K18" s="6">
        <v>76.5</v>
      </c>
      <c r="L18" s="10">
        <f t="shared" si="2"/>
        <v>0.44311377245508982</v>
      </c>
    </row>
    <row r="19" spans="1:12" x14ac:dyDescent="0.3">
      <c r="A19" s="5">
        <v>4</v>
      </c>
      <c r="B19" s="7">
        <v>1</v>
      </c>
      <c r="C19" s="7">
        <v>29</v>
      </c>
      <c r="D19" s="6">
        <v>76.099999999999994</v>
      </c>
      <c r="E19" s="9">
        <v>1.8</v>
      </c>
      <c r="F19" s="10">
        <f t="shared" si="0"/>
        <v>23.487654320987652</v>
      </c>
      <c r="G19" s="7">
        <v>2</v>
      </c>
      <c r="H19" s="7">
        <v>88</v>
      </c>
      <c r="I19" s="7">
        <v>98</v>
      </c>
      <c r="J19" s="10">
        <f t="shared" si="3"/>
        <v>0.89795918367346939</v>
      </c>
      <c r="K19" s="6">
        <v>93</v>
      </c>
      <c r="L19" s="10">
        <f t="shared" si="2"/>
        <v>0.48888888888888887</v>
      </c>
    </row>
    <row r="20" spans="1:12" x14ac:dyDescent="0.3">
      <c r="A20" s="5">
        <v>5</v>
      </c>
      <c r="B20" s="7">
        <v>1</v>
      </c>
      <c r="C20" s="7">
        <v>27</v>
      </c>
      <c r="D20" s="6">
        <v>68.7</v>
      </c>
      <c r="E20" s="9">
        <v>1.71</v>
      </c>
      <c r="F20" s="10">
        <f t="shared" si="0"/>
        <v>23.494408535959785</v>
      </c>
      <c r="G20" s="7">
        <v>2</v>
      </c>
      <c r="H20" s="7">
        <v>80</v>
      </c>
      <c r="I20" s="7">
        <v>92</v>
      </c>
      <c r="J20" s="10">
        <f t="shared" si="3"/>
        <v>0.86956521739130432</v>
      </c>
      <c r="K20" s="6">
        <v>84</v>
      </c>
      <c r="L20" s="10">
        <f t="shared" si="2"/>
        <v>0.46783625730994149</v>
      </c>
    </row>
    <row r="21" spans="1:12" x14ac:dyDescent="0.3">
      <c r="A21" s="5">
        <v>6</v>
      </c>
      <c r="B21" s="7">
        <v>1</v>
      </c>
      <c r="C21" s="6">
        <v>32</v>
      </c>
      <c r="D21" s="7">
        <v>71.400000000000006</v>
      </c>
      <c r="E21" s="9">
        <v>1.74</v>
      </c>
      <c r="F21" s="10">
        <f t="shared" si="0"/>
        <v>23.583036068172813</v>
      </c>
      <c r="G21" s="7">
        <v>2</v>
      </c>
      <c r="H21" s="7">
        <v>80</v>
      </c>
      <c r="I21" s="7">
        <v>93.5</v>
      </c>
      <c r="J21" s="10">
        <f t="shared" si="3"/>
        <v>0.85561497326203206</v>
      </c>
      <c r="K21" s="6">
        <v>84</v>
      </c>
      <c r="L21" s="10">
        <f t="shared" si="2"/>
        <v>0.45977011494252873</v>
      </c>
    </row>
    <row r="22" spans="1:12" x14ac:dyDescent="0.3">
      <c r="A22" s="5">
        <v>7</v>
      </c>
      <c r="B22" s="7">
        <v>1</v>
      </c>
      <c r="C22" s="7">
        <v>18</v>
      </c>
      <c r="D22" s="7">
        <v>79.5</v>
      </c>
      <c r="E22" s="9">
        <v>1.83</v>
      </c>
      <c r="F22" s="10">
        <f t="shared" si="0"/>
        <v>23.739138224491622</v>
      </c>
      <c r="G22" s="7">
        <v>2</v>
      </c>
      <c r="H22" s="7">
        <v>79</v>
      </c>
      <c r="I22" s="7">
        <v>96</v>
      </c>
      <c r="J22" s="10">
        <f t="shared" si="3"/>
        <v>0.82291666666666663</v>
      </c>
      <c r="K22" s="6">
        <v>83</v>
      </c>
      <c r="L22" s="10">
        <f t="shared" si="2"/>
        <v>0.43169398907103823</v>
      </c>
    </row>
    <row r="23" spans="1:12" x14ac:dyDescent="0.3">
      <c r="A23" s="5">
        <v>8</v>
      </c>
      <c r="B23" s="7">
        <v>1</v>
      </c>
      <c r="C23" s="6">
        <v>28</v>
      </c>
      <c r="D23" s="7">
        <v>71.08</v>
      </c>
      <c r="E23" s="9">
        <v>1.73</v>
      </c>
      <c r="F23" s="10">
        <f t="shared" si="0"/>
        <v>23.749540579371178</v>
      </c>
      <c r="G23" s="7">
        <v>2</v>
      </c>
      <c r="H23" s="7">
        <v>84</v>
      </c>
      <c r="I23" s="7">
        <v>97</v>
      </c>
      <c r="J23" s="10">
        <f t="shared" si="3"/>
        <v>0.865979381443299</v>
      </c>
      <c r="K23" s="6">
        <v>90</v>
      </c>
      <c r="L23" s="10">
        <f t="shared" si="2"/>
        <v>0.48554913294797686</v>
      </c>
    </row>
    <row r="24" spans="1:12" x14ac:dyDescent="0.3">
      <c r="A24" s="5">
        <v>9</v>
      </c>
      <c r="B24" s="7">
        <v>1</v>
      </c>
      <c r="C24" s="7">
        <v>27</v>
      </c>
      <c r="D24" s="6">
        <v>70.3</v>
      </c>
      <c r="E24" s="9">
        <v>1.72</v>
      </c>
      <c r="F24" s="10">
        <f t="shared" si="0"/>
        <v>23.762844780962684</v>
      </c>
      <c r="G24" s="7">
        <v>2</v>
      </c>
      <c r="H24" s="7">
        <v>76</v>
      </c>
      <c r="I24" s="7">
        <v>96</v>
      </c>
      <c r="J24" s="10">
        <f t="shared" si="3"/>
        <v>0.79166666666666663</v>
      </c>
      <c r="K24" s="6">
        <v>78</v>
      </c>
      <c r="L24" s="10">
        <f t="shared" si="2"/>
        <v>0.44186046511627908</v>
      </c>
    </row>
    <row r="25" spans="1:12" x14ac:dyDescent="0.3">
      <c r="A25" s="5">
        <v>10</v>
      </c>
      <c r="B25" s="7">
        <v>1</v>
      </c>
      <c r="C25" s="7">
        <v>25</v>
      </c>
      <c r="D25" s="6">
        <v>72</v>
      </c>
      <c r="E25" s="9">
        <v>1.74</v>
      </c>
      <c r="F25" s="10">
        <f t="shared" si="0"/>
        <v>23.781212841854934</v>
      </c>
      <c r="G25" s="7">
        <v>2</v>
      </c>
      <c r="H25" s="7">
        <v>80</v>
      </c>
      <c r="I25" s="7">
        <v>91</v>
      </c>
      <c r="J25" s="10">
        <f t="shared" si="3"/>
        <v>0.87912087912087911</v>
      </c>
      <c r="K25" s="7">
        <v>80</v>
      </c>
      <c r="L25" s="10">
        <f t="shared" si="2"/>
        <v>0.45977011494252873</v>
      </c>
    </row>
    <row r="26" spans="1:12" x14ac:dyDescent="0.3">
      <c r="A26" s="5">
        <v>3</v>
      </c>
      <c r="B26" s="7">
        <v>1</v>
      </c>
      <c r="C26" s="7">
        <v>22</v>
      </c>
      <c r="D26" s="6">
        <v>71.2</v>
      </c>
      <c r="E26" s="9">
        <v>1.73</v>
      </c>
      <c r="F26" s="10">
        <f t="shared" si="0"/>
        <v>23.789635470613785</v>
      </c>
      <c r="G26" s="7">
        <v>2</v>
      </c>
      <c r="H26" s="7">
        <v>84.5</v>
      </c>
      <c r="I26" s="7">
        <v>101</v>
      </c>
      <c r="J26" s="10">
        <f t="shared" si="3"/>
        <v>0.8366336633663366</v>
      </c>
      <c r="K26" s="6">
        <v>92.5</v>
      </c>
      <c r="L26" s="10">
        <f t="shared" si="2"/>
        <v>0.48843930635838151</v>
      </c>
    </row>
    <row r="27" spans="1:12" x14ac:dyDescent="0.3">
      <c r="A27" s="5">
        <v>4</v>
      </c>
      <c r="B27" s="7">
        <v>1</v>
      </c>
      <c r="C27" s="7">
        <v>40</v>
      </c>
      <c r="D27" s="7">
        <v>71.400000000000006</v>
      </c>
      <c r="E27" s="12">
        <v>1.73</v>
      </c>
      <c r="F27" s="10">
        <f t="shared" si="0"/>
        <v>23.856460289351467</v>
      </c>
      <c r="G27" s="7">
        <v>2</v>
      </c>
      <c r="H27" s="7">
        <v>81</v>
      </c>
      <c r="I27" s="7">
        <v>97</v>
      </c>
      <c r="J27" s="10">
        <f t="shared" si="3"/>
        <v>0.83505154639175261</v>
      </c>
      <c r="K27" s="7">
        <v>81.5</v>
      </c>
      <c r="L27" s="10">
        <f t="shared" si="2"/>
        <v>0.46820809248554912</v>
      </c>
    </row>
    <row r="28" spans="1:12" x14ac:dyDescent="0.3">
      <c r="A28" s="5">
        <v>5</v>
      </c>
      <c r="B28" s="7">
        <v>1</v>
      </c>
      <c r="C28" s="7">
        <v>42</v>
      </c>
      <c r="D28" s="7">
        <v>70</v>
      </c>
      <c r="E28" s="9">
        <v>1.71</v>
      </c>
      <c r="F28" s="10">
        <f t="shared" si="0"/>
        <v>23.938989774631512</v>
      </c>
      <c r="G28" s="7">
        <v>2</v>
      </c>
      <c r="H28" s="7">
        <v>77.5</v>
      </c>
      <c r="I28" s="7">
        <v>90.6</v>
      </c>
      <c r="J28" s="10">
        <f t="shared" si="3"/>
        <v>0.85540838852097134</v>
      </c>
      <c r="K28" s="7">
        <v>82.1</v>
      </c>
      <c r="L28" s="10">
        <f t="shared" si="2"/>
        <v>0.45321637426900585</v>
      </c>
    </row>
    <row r="29" spans="1:12" x14ac:dyDescent="0.3">
      <c r="A29" s="5">
        <v>6</v>
      </c>
      <c r="B29" s="7">
        <v>1</v>
      </c>
      <c r="C29" s="7">
        <v>30</v>
      </c>
      <c r="D29" s="6">
        <v>74.2</v>
      </c>
      <c r="E29" s="9">
        <v>1.76</v>
      </c>
      <c r="F29" s="10">
        <f t="shared" si="0"/>
        <v>23.954028925619838</v>
      </c>
      <c r="G29" s="7">
        <v>2</v>
      </c>
      <c r="H29" s="7">
        <v>82</v>
      </c>
      <c r="I29" s="7">
        <v>97.7</v>
      </c>
      <c r="J29" s="10">
        <f t="shared" si="3"/>
        <v>0.83930399181166837</v>
      </c>
      <c r="K29" s="6">
        <v>85.5</v>
      </c>
      <c r="L29" s="10">
        <f t="shared" si="2"/>
        <v>0.46590909090909088</v>
      </c>
    </row>
    <row r="30" spans="1:12" x14ac:dyDescent="0.3">
      <c r="A30" s="5">
        <v>7</v>
      </c>
      <c r="B30" s="7">
        <v>1</v>
      </c>
      <c r="C30" s="7">
        <v>23</v>
      </c>
      <c r="D30" s="7">
        <v>69.3</v>
      </c>
      <c r="E30" s="9">
        <v>1.7</v>
      </c>
      <c r="F30" s="10">
        <f t="shared" si="0"/>
        <v>23.979238754325262</v>
      </c>
      <c r="G30" s="7">
        <v>2</v>
      </c>
      <c r="H30" s="7">
        <v>98</v>
      </c>
      <c r="I30" s="7">
        <v>88</v>
      </c>
      <c r="J30" s="10">
        <f t="shared" si="3"/>
        <v>1.1136363636363635</v>
      </c>
      <c r="K30" s="6">
        <v>94</v>
      </c>
      <c r="L30" s="10">
        <f t="shared" si="2"/>
        <v>0.57647058823529407</v>
      </c>
    </row>
    <row r="31" spans="1:12" x14ac:dyDescent="0.3">
      <c r="A31" s="5">
        <v>8</v>
      </c>
      <c r="B31" s="7">
        <v>1</v>
      </c>
      <c r="C31" s="7">
        <v>35</v>
      </c>
      <c r="D31" s="6">
        <v>74.3</v>
      </c>
      <c r="E31" s="9">
        <v>1.76</v>
      </c>
      <c r="F31" s="10">
        <f t="shared" si="0"/>
        <v>23.986311983471076</v>
      </c>
      <c r="G31" s="7">
        <v>2</v>
      </c>
      <c r="H31" s="7">
        <v>83.5</v>
      </c>
      <c r="I31" s="7">
        <v>103.5</v>
      </c>
      <c r="J31" s="10">
        <f t="shared" si="3"/>
        <v>0.80676328502415462</v>
      </c>
      <c r="K31" s="6">
        <v>88</v>
      </c>
      <c r="L31" s="10">
        <f t="shared" si="2"/>
        <v>0.47443181818181818</v>
      </c>
    </row>
    <row r="32" spans="1:12" x14ac:dyDescent="0.3">
      <c r="A32" s="5">
        <v>9</v>
      </c>
      <c r="B32" s="7">
        <v>1</v>
      </c>
      <c r="C32" s="7">
        <v>28</v>
      </c>
      <c r="D32" s="7">
        <v>71.8</v>
      </c>
      <c r="E32" s="9">
        <v>1.73</v>
      </c>
      <c r="F32" s="10">
        <f t="shared" si="0"/>
        <v>23.990109926826822</v>
      </c>
      <c r="G32" s="7">
        <v>2</v>
      </c>
      <c r="H32" s="7">
        <v>84</v>
      </c>
      <c r="I32" s="7">
        <v>97</v>
      </c>
      <c r="J32" s="10">
        <f t="shared" si="3"/>
        <v>0.865979381443299</v>
      </c>
      <c r="K32" s="7">
        <v>90</v>
      </c>
      <c r="L32" s="10">
        <f t="shared" si="2"/>
        <v>0.48554913294797686</v>
      </c>
    </row>
    <row r="33" spans="1:12" x14ac:dyDescent="0.3">
      <c r="A33" s="5">
        <v>10</v>
      </c>
      <c r="B33" s="7">
        <v>1</v>
      </c>
      <c r="C33" s="7">
        <v>29</v>
      </c>
      <c r="D33" s="7">
        <v>69.599999999999994</v>
      </c>
      <c r="E33" s="9">
        <v>1.7</v>
      </c>
      <c r="F33" s="10">
        <f t="shared" si="0"/>
        <v>24.083044982698961</v>
      </c>
      <c r="G33" s="7">
        <v>2</v>
      </c>
      <c r="H33" s="7">
        <v>83</v>
      </c>
      <c r="I33" s="7">
        <v>99.5</v>
      </c>
      <c r="J33" s="10">
        <f t="shared" si="3"/>
        <v>0.83417085427135673</v>
      </c>
      <c r="K33" s="7">
        <v>86.5</v>
      </c>
      <c r="L33" s="10">
        <f t="shared" si="2"/>
        <v>0.48823529411764705</v>
      </c>
    </row>
    <row r="34" spans="1:12" x14ac:dyDescent="0.3">
      <c r="A34" s="5">
        <v>3</v>
      </c>
      <c r="B34" s="7">
        <v>1</v>
      </c>
      <c r="C34" s="7">
        <v>26</v>
      </c>
      <c r="D34" s="6">
        <v>65</v>
      </c>
      <c r="E34" s="9">
        <v>1.64</v>
      </c>
      <c r="F34" s="10">
        <f t="shared" si="0"/>
        <v>24.167162403331353</v>
      </c>
      <c r="G34" s="7">
        <v>2</v>
      </c>
      <c r="H34" s="7">
        <v>76</v>
      </c>
      <c r="I34" s="7">
        <v>92</v>
      </c>
      <c r="J34" s="10">
        <f t="shared" si="3"/>
        <v>0.82608695652173914</v>
      </c>
      <c r="K34" s="6">
        <v>80</v>
      </c>
      <c r="L34" s="10">
        <f t="shared" si="2"/>
        <v>0.46341463414634149</v>
      </c>
    </row>
    <row r="35" spans="1:12" x14ac:dyDescent="0.3">
      <c r="A35" s="5">
        <v>4</v>
      </c>
      <c r="B35" s="7">
        <v>1</v>
      </c>
      <c r="C35" s="7">
        <v>34</v>
      </c>
      <c r="D35" s="7">
        <v>74.099999999999994</v>
      </c>
      <c r="E35" s="9">
        <v>1.75</v>
      </c>
      <c r="F35" s="10">
        <f t="shared" si="0"/>
        <v>24.195918367346938</v>
      </c>
      <c r="G35" s="7">
        <v>2</v>
      </c>
      <c r="H35" s="7">
        <v>80</v>
      </c>
      <c r="I35" s="7">
        <v>100</v>
      </c>
      <c r="J35" s="10">
        <f t="shared" si="3"/>
        <v>0.8</v>
      </c>
      <c r="K35" s="7">
        <v>86</v>
      </c>
      <c r="L35" s="10">
        <f t="shared" si="2"/>
        <v>0.45714285714285713</v>
      </c>
    </row>
    <row r="36" spans="1:12" x14ac:dyDescent="0.3">
      <c r="A36" s="5">
        <v>5</v>
      </c>
      <c r="B36" s="7">
        <v>1</v>
      </c>
      <c r="C36" s="7">
        <v>34</v>
      </c>
      <c r="D36" s="6">
        <v>70.099999999999994</v>
      </c>
      <c r="E36" s="9">
        <v>1.7</v>
      </c>
      <c r="F36" s="10">
        <f t="shared" si="0"/>
        <v>24.256055363321799</v>
      </c>
      <c r="G36" s="7">
        <v>2</v>
      </c>
      <c r="H36" s="7">
        <v>80</v>
      </c>
      <c r="I36" s="7">
        <v>93</v>
      </c>
      <c r="J36" s="10">
        <f t="shared" si="3"/>
        <v>0.86021505376344087</v>
      </c>
      <c r="K36" s="6">
        <v>84</v>
      </c>
      <c r="L36" s="10">
        <f t="shared" si="2"/>
        <v>0.47058823529411764</v>
      </c>
    </row>
    <row r="37" spans="1:12" x14ac:dyDescent="0.3">
      <c r="A37" s="5">
        <v>6</v>
      </c>
      <c r="B37" s="7">
        <v>1</v>
      </c>
      <c r="C37" s="7">
        <v>32</v>
      </c>
      <c r="D37" s="6">
        <v>65.7</v>
      </c>
      <c r="E37" s="9">
        <v>1.64</v>
      </c>
      <c r="F37" s="10">
        <f t="shared" si="0"/>
        <v>24.427424152290307</v>
      </c>
      <c r="G37" s="7">
        <v>2</v>
      </c>
      <c r="H37" s="7">
        <v>82.5</v>
      </c>
      <c r="I37" s="7">
        <v>94.5</v>
      </c>
      <c r="J37" s="10">
        <f t="shared" si="3"/>
        <v>0.87301587301587302</v>
      </c>
      <c r="K37" s="7">
        <v>87.5</v>
      </c>
      <c r="L37" s="10">
        <f t="shared" si="2"/>
        <v>0.50304878048780488</v>
      </c>
    </row>
    <row r="38" spans="1:12" x14ac:dyDescent="0.3">
      <c r="A38" s="5">
        <v>7</v>
      </c>
      <c r="B38" s="7">
        <v>1</v>
      </c>
      <c r="C38" s="7">
        <v>32</v>
      </c>
      <c r="D38" s="6">
        <v>65.8</v>
      </c>
      <c r="E38" s="9">
        <v>1.64</v>
      </c>
      <c r="F38" s="10">
        <f t="shared" si="0"/>
        <v>24.464604402141585</v>
      </c>
      <c r="G38" s="7">
        <v>2</v>
      </c>
      <c r="H38" s="7">
        <v>83.5</v>
      </c>
      <c r="I38" s="7">
        <v>94.4</v>
      </c>
      <c r="J38" s="10">
        <f t="shared" si="3"/>
        <v>0.88453389830508466</v>
      </c>
      <c r="K38" s="7">
        <v>87.5</v>
      </c>
      <c r="L38" s="10">
        <f t="shared" si="2"/>
        <v>0.50914634146341464</v>
      </c>
    </row>
    <row r="39" spans="1:12" x14ac:dyDescent="0.3">
      <c r="A39" s="5">
        <v>8</v>
      </c>
      <c r="B39" s="7">
        <v>1</v>
      </c>
      <c r="C39" s="7">
        <v>52</v>
      </c>
      <c r="D39" s="7">
        <v>75.8</v>
      </c>
      <c r="E39" s="9">
        <v>1.76</v>
      </c>
      <c r="F39" s="10">
        <f t="shared" si="0"/>
        <v>24.470557851239668</v>
      </c>
      <c r="G39" s="7">
        <v>2</v>
      </c>
      <c r="H39" s="7">
        <v>90.5</v>
      </c>
      <c r="I39" s="7">
        <v>98</v>
      </c>
      <c r="J39" s="10">
        <f t="shared" si="3"/>
        <v>0.92346938775510201</v>
      </c>
      <c r="K39" s="6">
        <v>91.5</v>
      </c>
      <c r="L39" s="10">
        <f t="shared" si="2"/>
        <v>0.51420454545454541</v>
      </c>
    </row>
    <row r="40" spans="1:12" x14ac:dyDescent="0.3">
      <c r="A40" s="5">
        <v>9</v>
      </c>
      <c r="B40" s="7">
        <v>1</v>
      </c>
      <c r="C40" s="7">
        <v>25</v>
      </c>
      <c r="D40" s="6">
        <v>72.5</v>
      </c>
      <c r="E40" s="9">
        <v>1.72</v>
      </c>
      <c r="F40" s="10">
        <f t="shared" si="0"/>
        <v>24.506489994591675</v>
      </c>
      <c r="G40" s="7">
        <v>2</v>
      </c>
      <c r="H40" s="7">
        <v>80</v>
      </c>
      <c r="I40" s="7">
        <v>93</v>
      </c>
      <c r="J40" s="10">
        <f t="shared" si="3"/>
        <v>0.86021505376344087</v>
      </c>
      <c r="K40" s="6">
        <v>85</v>
      </c>
      <c r="L40" s="10">
        <f t="shared" si="2"/>
        <v>0.46511627906976744</v>
      </c>
    </row>
    <row r="41" spans="1:12" x14ac:dyDescent="0.3">
      <c r="A41" s="5">
        <v>10</v>
      </c>
      <c r="B41" s="7">
        <v>1</v>
      </c>
      <c r="C41" s="7">
        <v>30</v>
      </c>
      <c r="D41" s="7">
        <v>79.55</v>
      </c>
      <c r="E41" s="9">
        <v>1.8</v>
      </c>
      <c r="F41" s="10">
        <f t="shared" si="0"/>
        <v>24.552469135802468</v>
      </c>
      <c r="G41" s="7">
        <v>2</v>
      </c>
      <c r="H41" s="7">
        <v>80</v>
      </c>
      <c r="I41" s="7">
        <v>95</v>
      </c>
      <c r="J41" s="10">
        <f t="shared" si="3"/>
        <v>0.84210526315789469</v>
      </c>
      <c r="K41" s="7">
        <v>81</v>
      </c>
      <c r="L41" s="10">
        <f t="shared" si="2"/>
        <v>0.44444444444444442</v>
      </c>
    </row>
    <row r="42" spans="1:12" x14ac:dyDescent="0.3">
      <c r="A42" s="5">
        <v>3</v>
      </c>
      <c r="B42" s="7">
        <v>1</v>
      </c>
      <c r="C42" s="7">
        <v>27</v>
      </c>
      <c r="D42" s="7">
        <v>82.3</v>
      </c>
      <c r="E42" s="9">
        <v>1.83</v>
      </c>
      <c r="F42" s="10">
        <f t="shared" si="0"/>
        <v>24.575233658813339</v>
      </c>
      <c r="G42" s="7">
        <v>2</v>
      </c>
      <c r="H42" s="7">
        <v>83</v>
      </c>
      <c r="I42" s="7">
        <v>107</v>
      </c>
      <c r="J42" s="10">
        <f t="shared" si="3"/>
        <v>0.77570093457943923</v>
      </c>
      <c r="K42" s="6">
        <v>96</v>
      </c>
      <c r="L42" s="10">
        <f t="shared" si="2"/>
        <v>0.45355191256830601</v>
      </c>
    </row>
    <row r="43" spans="1:12" x14ac:dyDescent="0.3">
      <c r="A43" s="5">
        <v>4</v>
      </c>
      <c r="B43" s="7">
        <v>1</v>
      </c>
      <c r="C43" s="7">
        <v>37</v>
      </c>
      <c r="D43" s="6">
        <v>77</v>
      </c>
      <c r="E43" s="9">
        <v>1.77</v>
      </c>
      <c r="F43" s="10">
        <f t="shared" si="0"/>
        <v>24.577867151840145</v>
      </c>
      <c r="G43" s="7">
        <v>2</v>
      </c>
      <c r="H43" s="7">
        <v>92</v>
      </c>
      <c r="I43" s="7">
        <v>103</v>
      </c>
      <c r="J43" s="10">
        <f t="shared" si="3"/>
        <v>0.89320388349514568</v>
      </c>
      <c r="K43" s="6">
        <v>101</v>
      </c>
      <c r="L43" s="10">
        <f t="shared" si="2"/>
        <v>0.51977401129943501</v>
      </c>
    </row>
    <row r="44" spans="1:12" x14ac:dyDescent="0.3">
      <c r="A44" s="5">
        <v>5</v>
      </c>
      <c r="B44" s="7">
        <v>1</v>
      </c>
      <c r="C44" s="7">
        <v>30</v>
      </c>
      <c r="D44" s="6">
        <v>77.099999999999994</v>
      </c>
      <c r="E44" s="9">
        <v>1.77</v>
      </c>
      <c r="F44" s="10">
        <f t="shared" si="0"/>
        <v>24.609786459829547</v>
      </c>
      <c r="G44" s="7">
        <v>2</v>
      </c>
      <c r="H44" s="7">
        <v>80</v>
      </c>
      <c r="I44" s="7">
        <v>98</v>
      </c>
      <c r="J44" s="10">
        <f t="shared" si="3"/>
        <v>0.81632653061224492</v>
      </c>
      <c r="K44" s="6">
        <v>81</v>
      </c>
      <c r="L44" s="10">
        <f t="shared" si="2"/>
        <v>0.4519774011299435</v>
      </c>
    </row>
    <row r="45" spans="1:12" x14ac:dyDescent="0.3">
      <c r="A45" s="5">
        <v>6</v>
      </c>
      <c r="B45" s="7">
        <v>1</v>
      </c>
      <c r="C45" s="7">
        <v>35</v>
      </c>
      <c r="D45" s="7">
        <v>70</v>
      </c>
      <c r="E45" s="9">
        <v>1.68</v>
      </c>
      <c r="F45" s="10">
        <f t="shared" si="0"/>
        <v>24.801587301587304</v>
      </c>
      <c r="G45" s="7">
        <v>2</v>
      </c>
      <c r="H45" s="7">
        <v>78.5</v>
      </c>
      <c r="I45" s="7">
        <v>97</v>
      </c>
      <c r="J45" s="10">
        <f t="shared" si="3"/>
        <v>0.80927835051546393</v>
      </c>
      <c r="K45" s="7">
        <v>85</v>
      </c>
      <c r="L45" s="10">
        <f t="shared" si="2"/>
        <v>0.46726190476190477</v>
      </c>
    </row>
    <row r="46" spans="1:12" x14ac:dyDescent="0.3">
      <c r="A46" s="5">
        <v>7</v>
      </c>
      <c r="B46" s="7">
        <v>1</v>
      </c>
      <c r="C46" s="7">
        <v>36</v>
      </c>
      <c r="D46" s="7">
        <v>74.400000000000006</v>
      </c>
      <c r="E46" s="9">
        <v>1.73</v>
      </c>
      <c r="F46" s="10">
        <f t="shared" si="0"/>
        <v>24.858832570416652</v>
      </c>
      <c r="G46" s="7">
        <v>2</v>
      </c>
      <c r="H46" s="7">
        <v>80.2</v>
      </c>
      <c r="I46" s="7">
        <v>97.5</v>
      </c>
      <c r="J46" s="10">
        <f t="shared" si="3"/>
        <v>0.82256410256410262</v>
      </c>
      <c r="K46" s="6">
        <v>83</v>
      </c>
      <c r="L46" s="10">
        <f t="shared" si="2"/>
        <v>0.46358381502890172</v>
      </c>
    </row>
    <row r="47" spans="1:12" x14ac:dyDescent="0.3">
      <c r="A47" s="5">
        <v>8</v>
      </c>
      <c r="B47" s="7">
        <v>1</v>
      </c>
      <c r="C47" s="7">
        <v>30</v>
      </c>
      <c r="D47" s="13">
        <v>79.7</v>
      </c>
      <c r="E47" s="9">
        <v>1.79</v>
      </c>
      <c r="F47" s="10">
        <f t="shared" si="0"/>
        <v>24.874379701008085</v>
      </c>
      <c r="G47" s="7">
        <v>2</v>
      </c>
      <c r="H47" s="7">
        <v>82.5</v>
      </c>
      <c r="I47" s="7">
        <v>94.5</v>
      </c>
      <c r="J47" s="10">
        <f t="shared" si="3"/>
        <v>0.87301587301587302</v>
      </c>
      <c r="K47" s="6">
        <v>85</v>
      </c>
      <c r="L47" s="10">
        <f t="shared" si="2"/>
        <v>0.46089385474860334</v>
      </c>
    </row>
    <row r="48" spans="1:12" x14ac:dyDescent="0.3">
      <c r="A48" s="5">
        <v>9</v>
      </c>
      <c r="B48" s="7">
        <v>1</v>
      </c>
      <c r="C48" s="7">
        <v>28</v>
      </c>
      <c r="D48" s="7">
        <v>69.400000000000006</v>
      </c>
      <c r="E48" s="9">
        <v>1.67</v>
      </c>
      <c r="F48" s="10">
        <f t="shared" si="0"/>
        <v>24.884363010505936</v>
      </c>
      <c r="G48" s="7">
        <v>2</v>
      </c>
      <c r="H48" s="7">
        <v>80</v>
      </c>
      <c r="I48" s="7">
        <v>96</v>
      </c>
      <c r="J48" s="10">
        <f t="shared" si="3"/>
        <v>0.83333333333333337</v>
      </c>
      <c r="K48" s="7">
        <v>83.5</v>
      </c>
      <c r="L48" s="10">
        <f t="shared" si="2"/>
        <v>0.47904191616766467</v>
      </c>
    </row>
    <row r="49" spans="1:12" x14ac:dyDescent="0.3">
      <c r="A49" s="5">
        <v>10</v>
      </c>
      <c r="B49" s="7">
        <v>1</v>
      </c>
      <c r="C49" s="7">
        <v>48</v>
      </c>
      <c r="D49" s="7">
        <v>72.8</v>
      </c>
      <c r="E49" s="9">
        <v>1.71</v>
      </c>
      <c r="F49" s="10">
        <f t="shared" si="0"/>
        <v>24.896549365616771</v>
      </c>
      <c r="G49" s="7">
        <v>2</v>
      </c>
      <c r="H49" s="7">
        <v>90.5</v>
      </c>
      <c r="I49" s="7">
        <v>96</v>
      </c>
      <c r="J49" s="10">
        <f t="shared" si="3"/>
        <v>0.94270833333333337</v>
      </c>
      <c r="K49" s="6">
        <v>93</v>
      </c>
      <c r="L49" s="10">
        <f t="shared" si="2"/>
        <v>0.5292397660818714</v>
      </c>
    </row>
    <row r="50" spans="1:12" x14ac:dyDescent="0.3">
      <c r="A50" s="5">
        <v>3</v>
      </c>
      <c r="B50" s="7">
        <v>1</v>
      </c>
      <c r="C50" s="7">
        <v>34</v>
      </c>
      <c r="D50" s="13">
        <v>79.8</v>
      </c>
      <c r="E50" s="9">
        <v>1.79</v>
      </c>
      <c r="F50" s="10">
        <f t="shared" si="0"/>
        <v>24.905589713179989</v>
      </c>
      <c r="G50" s="7">
        <v>2</v>
      </c>
      <c r="H50" s="7">
        <v>86.5</v>
      </c>
      <c r="I50" s="7">
        <v>97</v>
      </c>
      <c r="J50" s="10">
        <f t="shared" si="3"/>
        <v>0.89175257731958768</v>
      </c>
      <c r="K50" s="6">
        <v>89.7</v>
      </c>
      <c r="L50" s="10">
        <f t="shared" si="2"/>
        <v>0.48324022346368717</v>
      </c>
    </row>
    <row r="51" spans="1:12" x14ac:dyDescent="0.3">
      <c r="A51" s="5">
        <v>4</v>
      </c>
      <c r="B51" s="7">
        <v>1</v>
      </c>
      <c r="C51" s="7">
        <v>32</v>
      </c>
      <c r="D51" s="6">
        <v>67</v>
      </c>
      <c r="E51" s="9">
        <v>1.64</v>
      </c>
      <c r="F51" s="10">
        <f t="shared" si="0"/>
        <v>24.910767400356935</v>
      </c>
      <c r="G51" s="7">
        <v>2</v>
      </c>
      <c r="H51" s="7">
        <v>84.8</v>
      </c>
      <c r="I51" s="7">
        <v>93.5</v>
      </c>
      <c r="J51" s="10">
        <f t="shared" si="3"/>
        <v>0.90695187165775393</v>
      </c>
      <c r="K51" s="6">
        <v>88.4</v>
      </c>
      <c r="L51" s="10">
        <f t="shared" si="2"/>
        <v>0.51707317073170733</v>
      </c>
    </row>
    <row r="52" spans="1:12" x14ac:dyDescent="0.3">
      <c r="A52" s="5">
        <v>5</v>
      </c>
      <c r="B52" s="7">
        <v>1</v>
      </c>
      <c r="C52" s="7">
        <v>50</v>
      </c>
      <c r="D52" s="6">
        <v>65.5</v>
      </c>
      <c r="E52" s="9">
        <v>1.62</v>
      </c>
      <c r="F52" s="10">
        <f t="shared" si="0"/>
        <v>24.958085657674129</v>
      </c>
      <c r="G52" s="7">
        <v>2</v>
      </c>
      <c r="H52" s="7">
        <v>84</v>
      </c>
      <c r="I52" s="7">
        <v>82.5</v>
      </c>
      <c r="J52" s="10">
        <f t="shared" si="3"/>
        <v>1.0181818181818181</v>
      </c>
      <c r="K52" s="6">
        <v>95.5</v>
      </c>
      <c r="L52" s="10">
        <f t="shared" si="2"/>
        <v>0.51851851851851849</v>
      </c>
    </row>
    <row r="53" spans="1:12" x14ac:dyDescent="0.3">
      <c r="A53" s="5">
        <v>6</v>
      </c>
      <c r="B53" s="7">
        <v>1</v>
      </c>
      <c r="C53" s="7">
        <v>54</v>
      </c>
      <c r="D53" s="6">
        <v>76.5</v>
      </c>
      <c r="E53" s="9">
        <v>1.75</v>
      </c>
      <c r="F53" s="10">
        <f t="shared" si="0"/>
        <v>24.979591836734695</v>
      </c>
      <c r="G53" s="7">
        <v>2</v>
      </c>
      <c r="H53" s="7">
        <v>87</v>
      </c>
      <c r="I53" s="7">
        <v>103</v>
      </c>
      <c r="J53" s="10">
        <f t="shared" si="3"/>
        <v>0.84466019417475724</v>
      </c>
      <c r="K53" s="6">
        <v>98.5</v>
      </c>
      <c r="L53" s="10">
        <f t="shared" si="2"/>
        <v>0.49714285714285716</v>
      </c>
    </row>
    <row r="54" spans="1:12" x14ac:dyDescent="0.3">
      <c r="A54" s="5">
        <v>7</v>
      </c>
      <c r="B54" s="7">
        <v>1</v>
      </c>
      <c r="C54" s="7">
        <v>30</v>
      </c>
      <c r="D54" s="6">
        <v>76.5</v>
      </c>
      <c r="E54" s="9">
        <v>1.75</v>
      </c>
      <c r="F54" s="10">
        <f t="shared" si="0"/>
        <v>24.979591836734695</v>
      </c>
      <c r="G54" s="7">
        <v>2</v>
      </c>
      <c r="H54" s="7">
        <v>88</v>
      </c>
      <c r="I54" s="7">
        <v>100.5</v>
      </c>
      <c r="J54" s="10">
        <f t="shared" si="3"/>
        <v>0.87562189054726369</v>
      </c>
      <c r="K54" s="6">
        <v>93</v>
      </c>
      <c r="L54" s="10">
        <f t="shared" si="2"/>
        <v>0.50285714285714289</v>
      </c>
    </row>
    <row r="55" spans="1:12" x14ac:dyDescent="0.3">
      <c r="A55" s="5">
        <v>8</v>
      </c>
      <c r="B55" s="7">
        <v>1</v>
      </c>
      <c r="C55" s="7">
        <v>27</v>
      </c>
      <c r="D55" s="7">
        <v>71.400000000000006</v>
      </c>
      <c r="E55" s="9">
        <v>1.69</v>
      </c>
      <c r="F55" s="10">
        <f t="shared" si="0"/>
        <v>24.999124680508391</v>
      </c>
      <c r="G55" s="7">
        <v>3</v>
      </c>
      <c r="H55" s="7">
        <v>79</v>
      </c>
      <c r="I55" s="7">
        <v>96</v>
      </c>
      <c r="J55" s="10">
        <f t="shared" si="3"/>
        <v>0.82291666666666663</v>
      </c>
      <c r="K55" s="7">
        <v>80</v>
      </c>
      <c r="L55" s="10">
        <f t="shared" si="2"/>
        <v>0.46745562130177515</v>
      </c>
    </row>
    <row r="56" spans="1:12" x14ac:dyDescent="0.3">
      <c r="A56" s="5">
        <v>9</v>
      </c>
      <c r="B56" s="7">
        <v>1</v>
      </c>
      <c r="C56" s="7">
        <v>21</v>
      </c>
      <c r="D56" s="6">
        <v>73.2</v>
      </c>
      <c r="E56" s="9">
        <v>1.71</v>
      </c>
      <c r="F56" s="10">
        <f t="shared" si="0"/>
        <v>25.033343592900383</v>
      </c>
      <c r="G56" s="7">
        <v>3</v>
      </c>
      <c r="H56" s="7">
        <v>78</v>
      </c>
      <c r="I56" s="7">
        <v>96</v>
      </c>
      <c r="J56" s="10">
        <f t="shared" si="3"/>
        <v>0.8125</v>
      </c>
      <c r="K56" s="6">
        <v>83</v>
      </c>
      <c r="L56" s="10">
        <f t="shared" si="2"/>
        <v>0.45614035087719296</v>
      </c>
    </row>
    <row r="57" spans="1:12" x14ac:dyDescent="0.3">
      <c r="A57" s="5">
        <v>10</v>
      </c>
      <c r="B57" s="7">
        <v>1</v>
      </c>
      <c r="C57" s="7">
        <v>26</v>
      </c>
      <c r="D57" s="7">
        <v>68.2</v>
      </c>
      <c r="E57" s="9">
        <v>1.65</v>
      </c>
      <c r="F57" s="10">
        <f t="shared" si="0"/>
        <v>25.050505050505055</v>
      </c>
      <c r="G57" s="7">
        <v>3</v>
      </c>
      <c r="H57" s="7">
        <v>84</v>
      </c>
      <c r="I57" s="7">
        <v>94</v>
      </c>
      <c r="J57" s="10">
        <f t="shared" si="3"/>
        <v>0.8936170212765957</v>
      </c>
      <c r="K57" s="6">
        <v>88</v>
      </c>
      <c r="L57" s="10">
        <f t="shared" si="2"/>
        <v>0.50909090909090904</v>
      </c>
    </row>
    <row r="58" spans="1:12" x14ac:dyDescent="0.3">
      <c r="A58" s="5">
        <v>3</v>
      </c>
      <c r="B58" s="7">
        <v>1</v>
      </c>
      <c r="C58" s="7">
        <v>32</v>
      </c>
      <c r="D58" s="6">
        <v>81.3</v>
      </c>
      <c r="E58" s="9">
        <v>1.8</v>
      </c>
      <c r="F58" s="10">
        <f t="shared" si="0"/>
        <v>25.092592592592592</v>
      </c>
      <c r="G58" s="7">
        <v>3</v>
      </c>
      <c r="H58" s="7">
        <v>81</v>
      </c>
      <c r="I58" s="7">
        <v>98</v>
      </c>
      <c r="J58" s="10">
        <f t="shared" si="3"/>
        <v>0.82653061224489799</v>
      </c>
      <c r="K58" s="6">
        <v>84.5</v>
      </c>
      <c r="L58" s="10">
        <f t="shared" si="2"/>
        <v>0.45</v>
      </c>
    </row>
    <row r="59" spans="1:12" x14ac:dyDescent="0.3">
      <c r="A59" s="5">
        <v>4</v>
      </c>
      <c r="B59" s="7">
        <v>1</v>
      </c>
      <c r="C59" s="7">
        <v>18</v>
      </c>
      <c r="D59" s="7">
        <v>70</v>
      </c>
      <c r="E59" s="9">
        <v>1.67</v>
      </c>
      <c r="F59" s="10">
        <f t="shared" si="0"/>
        <v>25.099501595611173</v>
      </c>
      <c r="G59" s="7">
        <v>3</v>
      </c>
      <c r="H59" s="7">
        <v>78</v>
      </c>
      <c r="I59" s="7">
        <v>95</v>
      </c>
      <c r="J59" s="10">
        <f t="shared" si="3"/>
        <v>0.82105263157894737</v>
      </c>
      <c r="K59" s="6">
        <v>86.5</v>
      </c>
      <c r="L59" s="10">
        <f t="shared" si="2"/>
        <v>0.46706586826347307</v>
      </c>
    </row>
    <row r="60" spans="1:12" x14ac:dyDescent="0.3">
      <c r="A60" s="5">
        <v>5</v>
      </c>
      <c r="B60" s="7">
        <v>1</v>
      </c>
      <c r="C60" s="7">
        <v>24</v>
      </c>
      <c r="D60" s="7">
        <v>85</v>
      </c>
      <c r="E60" s="9">
        <v>1.84</v>
      </c>
      <c r="F60" s="10">
        <f t="shared" si="0"/>
        <v>25.10633270321361</v>
      </c>
      <c r="G60" s="7">
        <v>3</v>
      </c>
      <c r="H60" s="7">
        <v>82</v>
      </c>
      <c r="I60" s="7">
        <v>103.5</v>
      </c>
      <c r="J60" s="10">
        <f t="shared" si="3"/>
        <v>0.79227053140096615</v>
      </c>
      <c r="K60" s="7">
        <v>85.3</v>
      </c>
      <c r="L60" s="10">
        <f t="shared" si="2"/>
        <v>0.44565217391304346</v>
      </c>
    </row>
    <row r="61" spans="1:12" x14ac:dyDescent="0.3">
      <c r="A61" s="5">
        <v>6</v>
      </c>
      <c r="B61" s="7">
        <v>1</v>
      </c>
      <c r="C61" s="7">
        <v>45</v>
      </c>
      <c r="D61" s="6">
        <v>76.3</v>
      </c>
      <c r="E61" s="9">
        <v>1.74</v>
      </c>
      <c r="F61" s="10">
        <f t="shared" si="0"/>
        <v>25.201479719910157</v>
      </c>
      <c r="G61" s="7">
        <v>3</v>
      </c>
      <c r="H61" s="7">
        <v>93.3</v>
      </c>
      <c r="I61" s="7">
        <v>94.6</v>
      </c>
      <c r="J61" s="10">
        <f t="shared" si="3"/>
        <v>0.9862579281183933</v>
      </c>
      <c r="K61" s="6">
        <v>95.4</v>
      </c>
      <c r="L61" s="10">
        <f t="shared" si="2"/>
        <v>0.53620689655172415</v>
      </c>
    </row>
    <row r="62" spans="1:12" x14ac:dyDescent="0.3">
      <c r="A62" s="5">
        <v>7</v>
      </c>
      <c r="B62" s="7">
        <v>1</v>
      </c>
      <c r="C62" s="7">
        <v>32</v>
      </c>
      <c r="D62" s="6">
        <v>77.2</v>
      </c>
      <c r="E62" s="9">
        <v>1.75</v>
      </c>
      <c r="F62" s="10">
        <f t="shared" si="0"/>
        <v>25.208163265306123</v>
      </c>
      <c r="G62" s="7">
        <v>3</v>
      </c>
      <c r="H62" s="7">
        <v>82.6</v>
      </c>
      <c r="I62" s="7">
        <v>100</v>
      </c>
      <c r="J62" s="10">
        <f t="shared" si="3"/>
        <v>0.82599999999999996</v>
      </c>
      <c r="K62" s="7">
        <v>84</v>
      </c>
      <c r="L62" s="10">
        <f t="shared" si="2"/>
        <v>0.47199999999999998</v>
      </c>
    </row>
    <row r="63" spans="1:12" x14ac:dyDescent="0.3">
      <c r="A63" s="5">
        <v>8</v>
      </c>
      <c r="B63" s="7">
        <v>1</v>
      </c>
      <c r="C63" s="7"/>
      <c r="D63" s="6">
        <v>71.2</v>
      </c>
      <c r="E63" s="9">
        <v>1.68</v>
      </c>
      <c r="F63" s="10">
        <f t="shared" si="0"/>
        <v>25.226757369614518</v>
      </c>
      <c r="G63" s="7">
        <v>3</v>
      </c>
      <c r="H63" s="7">
        <v>78.5</v>
      </c>
      <c r="I63" s="7">
        <v>94.5</v>
      </c>
      <c r="J63" s="10">
        <f t="shared" si="3"/>
        <v>0.8306878306878307</v>
      </c>
      <c r="K63" s="6">
        <v>82</v>
      </c>
      <c r="L63" s="10">
        <f t="shared" si="2"/>
        <v>0.46726190476190477</v>
      </c>
    </row>
    <row r="64" spans="1:12" x14ac:dyDescent="0.3">
      <c r="A64" s="5">
        <v>9</v>
      </c>
      <c r="B64" s="7">
        <v>1</v>
      </c>
      <c r="C64" s="7">
        <v>28</v>
      </c>
      <c r="D64" s="7">
        <v>87.3</v>
      </c>
      <c r="E64" s="9">
        <v>1.86</v>
      </c>
      <c r="F64" s="10">
        <f t="shared" si="0"/>
        <v>25.234131113423512</v>
      </c>
      <c r="G64" s="7">
        <v>3</v>
      </c>
      <c r="H64" s="7">
        <v>87</v>
      </c>
      <c r="I64" s="7">
        <v>101</v>
      </c>
      <c r="J64" s="10">
        <f t="shared" si="3"/>
        <v>0.86138613861386137</v>
      </c>
      <c r="K64" s="7">
        <v>90</v>
      </c>
      <c r="L64" s="10">
        <f t="shared" si="2"/>
        <v>0.46774193548387094</v>
      </c>
    </row>
    <row r="65" spans="1:12" x14ac:dyDescent="0.3">
      <c r="A65" s="5">
        <v>10</v>
      </c>
      <c r="B65" s="7">
        <v>1</v>
      </c>
      <c r="C65" s="7">
        <v>39</v>
      </c>
      <c r="D65" s="7">
        <v>69.599999999999994</v>
      </c>
      <c r="E65" s="9">
        <v>1.66</v>
      </c>
      <c r="F65" s="10">
        <f t="shared" si="0"/>
        <v>25.257657134562344</v>
      </c>
      <c r="G65" s="7">
        <v>3</v>
      </c>
      <c r="H65" s="7">
        <v>79</v>
      </c>
      <c r="I65" s="7">
        <v>97.5</v>
      </c>
      <c r="J65" s="10">
        <f t="shared" si="3"/>
        <v>0.81025641025641026</v>
      </c>
      <c r="K65" s="6">
        <v>84</v>
      </c>
      <c r="L65" s="10">
        <f t="shared" si="2"/>
        <v>0.4759036144578313</v>
      </c>
    </row>
    <row r="66" spans="1:12" x14ac:dyDescent="0.3">
      <c r="A66" s="5">
        <v>3</v>
      </c>
      <c r="B66" s="7">
        <v>1</v>
      </c>
      <c r="C66" s="6">
        <v>32</v>
      </c>
      <c r="D66" s="7">
        <v>77.400000000000006</v>
      </c>
      <c r="E66" s="9">
        <v>1.75</v>
      </c>
      <c r="F66" s="10">
        <f t="shared" ref="F66:F129" si="4">D66/(E66*E66)</f>
        <v>25.273469387755103</v>
      </c>
      <c r="G66" s="7">
        <v>3</v>
      </c>
      <c r="H66" s="7">
        <v>84</v>
      </c>
      <c r="I66" s="7">
        <v>101</v>
      </c>
      <c r="J66" s="10">
        <f t="shared" si="3"/>
        <v>0.83168316831683164</v>
      </c>
      <c r="K66" s="6">
        <v>84.7</v>
      </c>
      <c r="L66" s="10">
        <f t="shared" ref="L66:L129" si="5">H66/(E66*100)</f>
        <v>0.48</v>
      </c>
    </row>
    <row r="67" spans="1:12" x14ac:dyDescent="0.3">
      <c r="A67" s="5">
        <v>4</v>
      </c>
      <c r="B67" s="7">
        <v>1</v>
      </c>
      <c r="C67" s="7">
        <v>24</v>
      </c>
      <c r="D67" s="7">
        <v>77.5</v>
      </c>
      <c r="E67" s="9">
        <v>1.75</v>
      </c>
      <c r="F67" s="10">
        <f t="shared" si="4"/>
        <v>25.306122448979593</v>
      </c>
      <c r="G67" s="7">
        <v>3</v>
      </c>
      <c r="H67" s="7">
        <v>81</v>
      </c>
      <c r="I67" s="7">
        <v>103</v>
      </c>
      <c r="J67" s="10">
        <f t="shared" si="3"/>
        <v>0.78640776699029125</v>
      </c>
      <c r="K67" s="6">
        <v>89</v>
      </c>
      <c r="L67" s="10">
        <f t="shared" si="5"/>
        <v>0.46285714285714286</v>
      </c>
    </row>
    <row r="68" spans="1:12" x14ac:dyDescent="0.3">
      <c r="A68" s="5">
        <v>5</v>
      </c>
      <c r="B68" s="7">
        <v>1</v>
      </c>
      <c r="C68" s="7">
        <v>45</v>
      </c>
      <c r="D68" s="6">
        <v>77.5</v>
      </c>
      <c r="E68" s="9">
        <v>1.75</v>
      </c>
      <c r="F68" s="10">
        <f t="shared" si="4"/>
        <v>25.306122448979593</v>
      </c>
      <c r="G68" s="7">
        <v>3</v>
      </c>
      <c r="H68" s="7">
        <v>93</v>
      </c>
      <c r="I68" s="7">
        <v>96</v>
      </c>
      <c r="J68" s="10">
        <f t="shared" si="3"/>
        <v>0.96875</v>
      </c>
      <c r="K68" s="6">
        <v>98</v>
      </c>
      <c r="L68" s="10">
        <f t="shared" si="5"/>
        <v>0.53142857142857147</v>
      </c>
    </row>
    <row r="69" spans="1:12" x14ac:dyDescent="0.3">
      <c r="A69" s="5">
        <v>6</v>
      </c>
      <c r="B69" s="7">
        <v>1</v>
      </c>
      <c r="C69" s="7">
        <v>35</v>
      </c>
      <c r="D69" s="7">
        <v>79.3</v>
      </c>
      <c r="E69" s="9">
        <v>1.77</v>
      </c>
      <c r="F69" s="10">
        <f t="shared" si="4"/>
        <v>25.312011235596408</v>
      </c>
      <c r="G69" s="7">
        <v>3</v>
      </c>
      <c r="H69" s="7">
        <v>83</v>
      </c>
      <c r="I69" s="7">
        <v>99</v>
      </c>
      <c r="J69" s="10">
        <f t="shared" si="3"/>
        <v>0.83838383838383834</v>
      </c>
      <c r="K69" s="7">
        <v>88</v>
      </c>
      <c r="L69" s="10">
        <f t="shared" si="5"/>
        <v>0.46892655367231639</v>
      </c>
    </row>
    <row r="70" spans="1:12" x14ac:dyDescent="0.3">
      <c r="A70" s="5">
        <v>7</v>
      </c>
      <c r="B70" s="7">
        <v>1</v>
      </c>
      <c r="C70" s="7">
        <v>30</v>
      </c>
      <c r="D70" s="6">
        <v>79.3</v>
      </c>
      <c r="E70" s="9">
        <v>1.77</v>
      </c>
      <c r="F70" s="10">
        <f t="shared" si="4"/>
        <v>25.312011235596408</v>
      </c>
      <c r="G70" s="7">
        <v>3</v>
      </c>
      <c r="H70" s="7">
        <v>84</v>
      </c>
      <c r="I70" s="7">
        <v>100.5</v>
      </c>
      <c r="J70" s="10">
        <f t="shared" si="3"/>
        <v>0.83582089552238803</v>
      </c>
      <c r="K70" s="6">
        <v>88.5</v>
      </c>
      <c r="L70" s="10">
        <f t="shared" si="5"/>
        <v>0.47457627118644069</v>
      </c>
    </row>
    <row r="71" spans="1:12" x14ac:dyDescent="0.3">
      <c r="A71" s="5">
        <v>8</v>
      </c>
      <c r="B71" s="7">
        <v>1</v>
      </c>
      <c r="C71" s="7">
        <v>33</v>
      </c>
      <c r="D71" s="7">
        <v>83</v>
      </c>
      <c r="E71" s="9">
        <v>1.81</v>
      </c>
      <c r="F71" s="10">
        <f t="shared" si="4"/>
        <v>25.33500198406642</v>
      </c>
      <c r="G71" s="7">
        <v>3</v>
      </c>
      <c r="H71" s="7">
        <v>86</v>
      </c>
      <c r="I71" s="7">
        <v>100</v>
      </c>
      <c r="J71" s="10">
        <f t="shared" si="3"/>
        <v>0.86</v>
      </c>
      <c r="K71" s="6">
        <v>91</v>
      </c>
      <c r="L71" s="10">
        <f t="shared" si="5"/>
        <v>0.47513812154696133</v>
      </c>
    </row>
    <row r="72" spans="1:12" x14ac:dyDescent="0.3">
      <c r="A72" s="5">
        <v>9</v>
      </c>
      <c r="B72" s="7">
        <v>1</v>
      </c>
      <c r="C72" s="7">
        <v>43</v>
      </c>
      <c r="D72" s="7">
        <v>82.1</v>
      </c>
      <c r="E72" s="9">
        <v>1.8</v>
      </c>
      <c r="F72" s="10">
        <f t="shared" si="4"/>
        <v>25.339506172839503</v>
      </c>
      <c r="G72" s="7">
        <v>3</v>
      </c>
      <c r="H72" s="7">
        <v>87</v>
      </c>
      <c r="I72" s="7">
        <v>102</v>
      </c>
      <c r="J72" s="10">
        <f t="shared" si="3"/>
        <v>0.8529411764705882</v>
      </c>
      <c r="K72" s="6">
        <v>92</v>
      </c>
      <c r="L72" s="10">
        <f t="shared" si="5"/>
        <v>0.48333333333333334</v>
      </c>
    </row>
    <row r="73" spans="1:12" x14ac:dyDescent="0.3">
      <c r="A73" s="5">
        <v>10</v>
      </c>
      <c r="B73" s="7">
        <v>1</v>
      </c>
      <c r="C73" s="7">
        <v>28</v>
      </c>
      <c r="D73" s="6">
        <v>75</v>
      </c>
      <c r="E73" s="9">
        <v>1.72</v>
      </c>
      <c r="F73" s="10">
        <f t="shared" si="4"/>
        <v>25.351541373715524</v>
      </c>
      <c r="G73" s="7">
        <v>3</v>
      </c>
      <c r="H73" s="7">
        <v>83</v>
      </c>
      <c r="I73" s="7">
        <v>97</v>
      </c>
      <c r="J73" s="10">
        <f t="shared" si="3"/>
        <v>0.85567010309278346</v>
      </c>
      <c r="K73" s="7">
        <v>87.5</v>
      </c>
      <c r="L73" s="10">
        <f t="shared" si="5"/>
        <v>0.48255813953488375</v>
      </c>
    </row>
    <row r="74" spans="1:12" x14ac:dyDescent="0.3">
      <c r="A74" s="5">
        <v>3</v>
      </c>
      <c r="B74" s="7">
        <v>1</v>
      </c>
      <c r="C74" s="6">
        <v>42</v>
      </c>
      <c r="D74" s="7">
        <v>80.400000000000006</v>
      </c>
      <c r="E74" s="9">
        <v>1.78</v>
      </c>
      <c r="F74" s="10">
        <f t="shared" si="4"/>
        <v>25.375583890922865</v>
      </c>
      <c r="G74" s="7">
        <v>3</v>
      </c>
      <c r="H74" s="7">
        <v>86</v>
      </c>
      <c r="I74" s="7">
        <v>96.5</v>
      </c>
      <c r="J74" s="10">
        <f t="shared" si="3"/>
        <v>0.89119170984455953</v>
      </c>
      <c r="K74" s="6">
        <v>88</v>
      </c>
      <c r="L74" s="10">
        <f t="shared" si="5"/>
        <v>0.48314606741573035</v>
      </c>
    </row>
    <row r="75" spans="1:12" x14ac:dyDescent="0.3">
      <c r="A75" s="5">
        <v>4</v>
      </c>
      <c r="B75" s="7">
        <v>1</v>
      </c>
      <c r="C75" s="7">
        <v>31</v>
      </c>
      <c r="D75" s="6">
        <v>82.3</v>
      </c>
      <c r="E75" s="9">
        <v>1.8</v>
      </c>
      <c r="F75" s="10">
        <f t="shared" si="4"/>
        <v>25.401234567901231</v>
      </c>
      <c r="G75" s="7">
        <v>3</v>
      </c>
      <c r="H75" s="7">
        <v>82</v>
      </c>
      <c r="I75" s="7">
        <v>99</v>
      </c>
      <c r="J75" s="10">
        <f t="shared" si="3"/>
        <v>0.82828282828282829</v>
      </c>
      <c r="K75" s="6">
        <v>84</v>
      </c>
      <c r="L75" s="10">
        <f t="shared" si="5"/>
        <v>0.45555555555555555</v>
      </c>
    </row>
    <row r="76" spans="1:12" x14ac:dyDescent="0.3">
      <c r="A76" s="5">
        <v>5</v>
      </c>
      <c r="B76" s="7">
        <v>1</v>
      </c>
      <c r="C76" s="7">
        <v>31</v>
      </c>
      <c r="D76" s="6">
        <v>82.3</v>
      </c>
      <c r="E76" s="9">
        <v>1.8</v>
      </c>
      <c r="F76" s="10">
        <f t="shared" si="4"/>
        <v>25.401234567901231</v>
      </c>
      <c r="G76" s="7">
        <v>3</v>
      </c>
      <c r="H76" s="7">
        <v>82.5</v>
      </c>
      <c r="I76" s="7">
        <v>99.8</v>
      </c>
      <c r="J76" s="10">
        <f t="shared" si="3"/>
        <v>0.82665330661322645</v>
      </c>
      <c r="K76" s="6">
        <v>84.5</v>
      </c>
      <c r="L76" s="10">
        <f t="shared" si="5"/>
        <v>0.45833333333333331</v>
      </c>
    </row>
    <row r="77" spans="1:12" x14ac:dyDescent="0.3">
      <c r="A77" s="5">
        <v>6</v>
      </c>
      <c r="B77" s="7">
        <v>1</v>
      </c>
      <c r="C77" s="7">
        <v>46</v>
      </c>
      <c r="D77" s="6">
        <v>76.099999999999994</v>
      </c>
      <c r="E77" s="9">
        <v>1.73</v>
      </c>
      <c r="F77" s="10">
        <f t="shared" si="4"/>
        <v>25.426843529686924</v>
      </c>
      <c r="G77" s="7">
        <v>3</v>
      </c>
      <c r="H77" s="7">
        <v>91</v>
      </c>
      <c r="I77" s="7">
        <v>96.5</v>
      </c>
      <c r="J77" s="10">
        <f t="shared" si="3"/>
        <v>0.94300518134715028</v>
      </c>
      <c r="K77" s="6">
        <v>93.2</v>
      </c>
      <c r="L77" s="10">
        <f t="shared" si="5"/>
        <v>0.52601156069364163</v>
      </c>
    </row>
    <row r="78" spans="1:12" x14ac:dyDescent="0.3">
      <c r="A78" s="5">
        <v>7</v>
      </c>
      <c r="B78" s="7">
        <v>1</v>
      </c>
      <c r="C78" s="7">
        <v>34</v>
      </c>
      <c r="D78" s="7">
        <v>73.5</v>
      </c>
      <c r="E78" s="9">
        <v>1.7</v>
      </c>
      <c r="F78" s="10">
        <f t="shared" si="4"/>
        <v>25.432525951557096</v>
      </c>
      <c r="G78" s="7">
        <v>3</v>
      </c>
      <c r="H78" s="7">
        <v>84.5</v>
      </c>
      <c r="I78" s="7">
        <v>98</v>
      </c>
      <c r="J78" s="10">
        <f t="shared" si="3"/>
        <v>0.86224489795918369</v>
      </c>
      <c r="K78" s="7">
        <v>92</v>
      </c>
      <c r="L78" s="10">
        <f t="shared" si="5"/>
        <v>0.49705882352941178</v>
      </c>
    </row>
    <row r="79" spans="1:12" x14ac:dyDescent="0.3">
      <c r="A79" s="5">
        <v>8</v>
      </c>
      <c r="B79" s="7">
        <v>1</v>
      </c>
      <c r="C79" s="7">
        <v>35</v>
      </c>
      <c r="D79" s="7">
        <v>78</v>
      </c>
      <c r="E79" s="9">
        <v>1.75</v>
      </c>
      <c r="F79" s="10">
        <f t="shared" si="4"/>
        <v>25.469387755102041</v>
      </c>
      <c r="G79" s="7">
        <v>3</v>
      </c>
      <c r="H79" s="7">
        <v>81</v>
      </c>
      <c r="I79" s="7">
        <v>101</v>
      </c>
      <c r="J79" s="10">
        <f t="shared" si="3"/>
        <v>0.80198019801980203</v>
      </c>
      <c r="K79" s="7">
        <v>86</v>
      </c>
      <c r="L79" s="10">
        <f t="shared" si="5"/>
        <v>0.46285714285714286</v>
      </c>
    </row>
    <row r="80" spans="1:12" x14ac:dyDescent="0.3">
      <c r="A80" s="5">
        <v>9</v>
      </c>
      <c r="B80" s="7">
        <v>1</v>
      </c>
      <c r="C80" s="7">
        <v>29</v>
      </c>
      <c r="D80" s="6">
        <v>78</v>
      </c>
      <c r="E80" s="9">
        <v>1.75</v>
      </c>
      <c r="F80" s="10">
        <f t="shared" si="4"/>
        <v>25.469387755102041</v>
      </c>
      <c r="G80" s="7">
        <v>3</v>
      </c>
      <c r="H80" s="7">
        <v>86</v>
      </c>
      <c r="I80" s="7">
        <v>98.5</v>
      </c>
      <c r="J80" s="10">
        <f t="shared" ref="J80:J143" si="6">H80/I80</f>
        <v>0.87309644670050757</v>
      </c>
      <c r="K80" s="7">
        <v>89</v>
      </c>
      <c r="L80" s="10">
        <f t="shared" si="5"/>
        <v>0.49142857142857144</v>
      </c>
    </row>
    <row r="81" spans="1:12" x14ac:dyDescent="0.3">
      <c r="A81" s="5">
        <v>10</v>
      </c>
      <c r="B81" s="7">
        <v>1</v>
      </c>
      <c r="C81" s="14">
        <v>29</v>
      </c>
      <c r="D81" s="6">
        <v>82.6</v>
      </c>
      <c r="E81" s="11">
        <v>1.8</v>
      </c>
      <c r="F81" s="10">
        <f t="shared" si="4"/>
        <v>25.493827160493822</v>
      </c>
      <c r="G81" s="7">
        <v>3</v>
      </c>
      <c r="H81" s="7">
        <v>89.5</v>
      </c>
      <c r="I81" s="7">
        <v>99</v>
      </c>
      <c r="J81" s="10">
        <f t="shared" si="6"/>
        <v>0.90404040404040409</v>
      </c>
      <c r="K81" s="7">
        <v>100</v>
      </c>
      <c r="L81" s="10">
        <f t="shared" si="5"/>
        <v>0.49722222222222223</v>
      </c>
    </row>
    <row r="82" spans="1:12" x14ac:dyDescent="0.3">
      <c r="A82" s="5">
        <v>3</v>
      </c>
      <c r="B82" s="7">
        <v>1</v>
      </c>
      <c r="C82" s="7">
        <v>25</v>
      </c>
      <c r="D82" s="7">
        <v>79</v>
      </c>
      <c r="E82" s="9">
        <v>1.76</v>
      </c>
      <c r="F82" s="10">
        <f t="shared" si="4"/>
        <v>25.50361570247934</v>
      </c>
      <c r="G82" s="7">
        <v>3</v>
      </c>
      <c r="H82" s="7">
        <v>83</v>
      </c>
      <c r="I82" s="7">
        <v>99</v>
      </c>
      <c r="J82" s="10">
        <f t="shared" si="6"/>
        <v>0.83838383838383834</v>
      </c>
      <c r="K82" s="6">
        <v>88</v>
      </c>
      <c r="L82" s="10">
        <f t="shared" si="5"/>
        <v>0.47159090909090912</v>
      </c>
    </row>
    <row r="83" spans="1:12" x14ac:dyDescent="0.3">
      <c r="A83" s="5">
        <v>4</v>
      </c>
      <c r="B83" s="7">
        <v>1</v>
      </c>
      <c r="C83" s="7">
        <v>45</v>
      </c>
      <c r="D83" s="6">
        <v>76.400000000000006</v>
      </c>
      <c r="E83" s="9">
        <v>1.73</v>
      </c>
      <c r="F83" s="10">
        <f t="shared" si="4"/>
        <v>25.527080757793446</v>
      </c>
      <c r="G83" s="7">
        <v>3</v>
      </c>
      <c r="H83" s="7">
        <v>83.9</v>
      </c>
      <c r="I83" s="7">
        <v>93</v>
      </c>
      <c r="J83" s="10">
        <f t="shared" si="6"/>
        <v>0.90215053763440867</v>
      </c>
      <c r="K83" s="6">
        <v>89.2</v>
      </c>
      <c r="L83" s="10">
        <f t="shared" si="5"/>
        <v>0.48497109826589596</v>
      </c>
    </row>
    <row r="84" spans="1:12" x14ac:dyDescent="0.3">
      <c r="A84" s="5">
        <v>5</v>
      </c>
      <c r="B84" s="7">
        <v>1</v>
      </c>
      <c r="C84" s="7">
        <v>46</v>
      </c>
      <c r="D84" s="6">
        <v>76.400000000000006</v>
      </c>
      <c r="E84" s="9">
        <v>1.73</v>
      </c>
      <c r="F84" s="10">
        <f t="shared" si="4"/>
        <v>25.527080757793446</v>
      </c>
      <c r="G84" s="7">
        <v>3</v>
      </c>
      <c r="H84" s="7">
        <v>89.9</v>
      </c>
      <c r="I84" s="7">
        <v>95</v>
      </c>
      <c r="J84" s="10">
        <f t="shared" si="6"/>
        <v>0.94631578947368422</v>
      </c>
      <c r="K84" s="6">
        <v>94.7</v>
      </c>
      <c r="L84" s="10">
        <f t="shared" si="5"/>
        <v>0.51965317919075149</v>
      </c>
    </row>
    <row r="85" spans="1:12" x14ac:dyDescent="0.3">
      <c r="A85" s="5">
        <v>6</v>
      </c>
      <c r="B85" s="7">
        <v>1</v>
      </c>
      <c r="C85" s="7">
        <v>23</v>
      </c>
      <c r="D85" s="6">
        <v>82.9</v>
      </c>
      <c r="E85" s="9">
        <v>1.8</v>
      </c>
      <c r="F85" s="10">
        <f t="shared" si="4"/>
        <v>25.586419753086421</v>
      </c>
      <c r="G85" s="7">
        <v>3</v>
      </c>
      <c r="H85" s="7">
        <v>91.5</v>
      </c>
      <c r="I85" s="7">
        <v>105.5</v>
      </c>
      <c r="J85" s="10">
        <f t="shared" si="6"/>
        <v>0.86729857819905209</v>
      </c>
      <c r="K85" s="6">
        <v>96</v>
      </c>
      <c r="L85" s="10">
        <f t="shared" si="5"/>
        <v>0.5083333333333333</v>
      </c>
    </row>
    <row r="86" spans="1:12" x14ac:dyDescent="0.3">
      <c r="A86" s="5">
        <v>7</v>
      </c>
      <c r="B86" s="7">
        <v>1</v>
      </c>
      <c r="C86" s="7">
        <v>25</v>
      </c>
      <c r="D86" s="7">
        <v>87.7</v>
      </c>
      <c r="E86" s="9">
        <v>1.85</v>
      </c>
      <c r="F86" s="10">
        <f t="shared" si="4"/>
        <v>25.6245434623813</v>
      </c>
      <c r="G86" s="7">
        <v>3</v>
      </c>
      <c r="H86" s="7">
        <v>86</v>
      </c>
      <c r="I86" s="7">
        <v>107.5</v>
      </c>
      <c r="J86" s="10">
        <f t="shared" si="6"/>
        <v>0.8</v>
      </c>
      <c r="K86" s="7">
        <v>93</v>
      </c>
      <c r="L86" s="10">
        <f t="shared" si="5"/>
        <v>0.46486486486486489</v>
      </c>
    </row>
    <row r="87" spans="1:12" x14ac:dyDescent="0.3">
      <c r="A87" s="5">
        <v>8</v>
      </c>
      <c r="B87" s="7">
        <v>1</v>
      </c>
      <c r="C87" s="7">
        <v>30</v>
      </c>
      <c r="D87" s="7">
        <v>79.5</v>
      </c>
      <c r="E87" s="9">
        <v>1.76</v>
      </c>
      <c r="F87" s="10">
        <f t="shared" si="4"/>
        <v>25.665030991735538</v>
      </c>
      <c r="G87" s="7">
        <v>3</v>
      </c>
      <c r="H87" s="7">
        <v>84</v>
      </c>
      <c r="I87" s="7">
        <v>103</v>
      </c>
      <c r="J87" s="10">
        <f t="shared" si="6"/>
        <v>0.81553398058252424</v>
      </c>
      <c r="K87" s="6">
        <v>99</v>
      </c>
      <c r="L87" s="10">
        <f t="shared" si="5"/>
        <v>0.47727272727272729</v>
      </c>
    </row>
    <row r="88" spans="1:12" x14ac:dyDescent="0.3">
      <c r="A88" s="5">
        <v>9</v>
      </c>
      <c r="B88" s="7">
        <v>1</v>
      </c>
      <c r="C88" s="7">
        <v>49</v>
      </c>
      <c r="D88" s="7">
        <v>63.3</v>
      </c>
      <c r="E88" s="9">
        <v>1.57</v>
      </c>
      <c r="F88" s="10">
        <f t="shared" si="4"/>
        <v>25.680554992088926</v>
      </c>
      <c r="G88" s="7">
        <v>3</v>
      </c>
      <c r="H88" s="7">
        <v>91</v>
      </c>
      <c r="I88" s="7">
        <v>89.5</v>
      </c>
      <c r="J88" s="10">
        <f t="shared" si="6"/>
        <v>1.0167597765363128</v>
      </c>
      <c r="K88" s="6">
        <v>93</v>
      </c>
      <c r="L88" s="10">
        <f t="shared" si="5"/>
        <v>0.57961783439490444</v>
      </c>
    </row>
    <row r="89" spans="1:12" x14ac:dyDescent="0.3">
      <c r="A89" s="5">
        <v>10</v>
      </c>
      <c r="B89" s="7">
        <v>1</v>
      </c>
      <c r="C89" s="7">
        <v>45</v>
      </c>
      <c r="D89" s="6">
        <v>77</v>
      </c>
      <c r="E89" s="9">
        <v>1.73</v>
      </c>
      <c r="F89" s="10">
        <f t="shared" si="4"/>
        <v>25.727555214006482</v>
      </c>
      <c r="G89" s="7">
        <v>3</v>
      </c>
      <c r="H89" s="7">
        <v>92.4</v>
      </c>
      <c r="I89" s="7">
        <v>96</v>
      </c>
      <c r="J89" s="10">
        <f t="shared" si="6"/>
        <v>0.96250000000000002</v>
      </c>
      <c r="K89" s="6">
        <v>97</v>
      </c>
      <c r="L89" s="10">
        <f t="shared" si="5"/>
        <v>0.53410404624277463</v>
      </c>
    </row>
    <row r="90" spans="1:12" x14ac:dyDescent="0.3">
      <c r="A90" s="5">
        <v>3</v>
      </c>
      <c r="B90" s="7">
        <v>1</v>
      </c>
      <c r="C90" s="7">
        <v>42</v>
      </c>
      <c r="D90" s="6">
        <v>73.5</v>
      </c>
      <c r="E90" s="9">
        <v>1.69</v>
      </c>
      <c r="F90" s="10">
        <f t="shared" si="4"/>
        <v>25.734393053464519</v>
      </c>
      <c r="G90" s="7">
        <v>3</v>
      </c>
      <c r="H90" s="7">
        <v>80.5</v>
      </c>
      <c r="I90" s="7">
        <v>96</v>
      </c>
      <c r="J90" s="10">
        <f t="shared" si="6"/>
        <v>0.83854166666666663</v>
      </c>
      <c r="K90" s="7">
        <v>84</v>
      </c>
      <c r="L90" s="10">
        <f t="shared" si="5"/>
        <v>0.47633136094674555</v>
      </c>
    </row>
    <row r="91" spans="1:12" x14ac:dyDescent="0.3">
      <c r="A91" s="5">
        <v>4</v>
      </c>
      <c r="B91" s="7">
        <v>1</v>
      </c>
      <c r="C91" s="7">
        <v>47</v>
      </c>
      <c r="D91" s="7">
        <v>77.099999999999994</v>
      </c>
      <c r="E91" s="9">
        <v>1.73</v>
      </c>
      <c r="F91" s="10">
        <f t="shared" si="4"/>
        <v>25.760967623375318</v>
      </c>
      <c r="G91" s="7">
        <v>3</v>
      </c>
      <c r="H91" s="7">
        <v>91</v>
      </c>
      <c r="I91" s="7">
        <v>95.8</v>
      </c>
      <c r="J91" s="10">
        <f t="shared" si="6"/>
        <v>0.94989561586638838</v>
      </c>
      <c r="K91" s="7">
        <v>93.2</v>
      </c>
      <c r="L91" s="10">
        <f t="shared" si="5"/>
        <v>0.52601156069364163</v>
      </c>
    </row>
    <row r="92" spans="1:12" x14ac:dyDescent="0.3">
      <c r="A92" s="5">
        <v>5</v>
      </c>
      <c r="B92" s="7">
        <v>1</v>
      </c>
      <c r="C92" s="7">
        <v>54</v>
      </c>
      <c r="D92" s="7">
        <v>80</v>
      </c>
      <c r="E92" s="9">
        <v>1.76</v>
      </c>
      <c r="F92" s="10">
        <f t="shared" si="4"/>
        <v>25.826446280991735</v>
      </c>
      <c r="G92" s="7">
        <v>3</v>
      </c>
      <c r="H92" s="7">
        <v>96.5</v>
      </c>
      <c r="I92" s="7">
        <v>102</v>
      </c>
      <c r="J92" s="10">
        <f t="shared" si="6"/>
        <v>0.94607843137254899</v>
      </c>
      <c r="K92" s="6">
        <v>103</v>
      </c>
      <c r="L92" s="10">
        <f t="shared" si="5"/>
        <v>0.54829545454545459</v>
      </c>
    </row>
    <row r="93" spans="1:12" x14ac:dyDescent="0.3">
      <c r="A93" s="5">
        <v>6</v>
      </c>
      <c r="B93" s="7">
        <v>1</v>
      </c>
      <c r="C93" s="7">
        <v>32</v>
      </c>
      <c r="D93" s="6">
        <v>82.8</v>
      </c>
      <c r="E93" s="9">
        <v>1.79</v>
      </c>
      <c r="F93" s="10">
        <f t="shared" si="4"/>
        <v>25.84189007833713</v>
      </c>
      <c r="G93" s="7">
        <v>3</v>
      </c>
      <c r="H93" s="7">
        <v>85</v>
      </c>
      <c r="I93" s="7">
        <v>103</v>
      </c>
      <c r="J93" s="10">
        <f t="shared" si="6"/>
        <v>0.82524271844660191</v>
      </c>
      <c r="K93" s="7">
        <v>92</v>
      </c>
      <c r="L93" s="10">
        <f t="shared" si="5"/>
        <v>0.47486033519553073</v>
      </c>
    </row>
    <row r="94" spans="1:12" x14ac:dyDescent="0.3">
      <c r="A94" s="5">
        <v>7</v>
      </c>
      <c r="B94" s="7">
        <v>1</v>
      </c>
      <c r="C94" s="7">
        <v>48</v>
      </c>
      <c r="D94" s="6">
        <v>76.5</v>
      </c>
      <c r="E94" s="9">
        <v>1.72</v>
      </c>
      <c r="F94" s="10">
        <f t="shared" si="4"/>
        <v>25.858572201189833</v>
      </c>
      <c r="G94" s="7">
        <v>3</v>
      </c>
      <c r="H94" s="7">
        <v>89</v>
      </c>
      <c r="I94" s="7">
        <v>100</v>
      </c>
      <c r="J94" s="10">
        <f t="shared" si="6"/>
        <v>0.89</v>
      </c>
      <c r="K94" s="6">
        <v>96</v>
      </c>
      <c r="L94" s="10">
        <f t="shared" si="5"/>
        <v>0.51744186046511631</v>
      </c>
    </row>
    <row r="95" spans="1:12" x14ac:dyDescent="0.3">
      <c r="A95" s="5">
        <v>8</v>
      </c>
      <c r="B95" s="7">
        <v>1</v>
      </c>
      <c r="C95" s="7">
        <v>54</v>
      </c>
      <c r="D95" s="7">
        <v>73.900000000000006</v>
      </c>
      <c r="E95" s="9">
        <v>1.69</v>
      </c>
      <c r="F95" s="10">
        <f t="shared" si="4"/>
        <v>25.874444172122828</v>
      </c>
      <c r="G95" s="7">
        <v>3</v>
      </c>
      <c r="H95" s="7">
        <v>89</v>
      </c>
      <c r="I95" s="7">
        <v>97.5</v>
      </c>
      <c r="J95" s="10">
        <f t="shared" si="6"/>
        <v>0.9128205128205128</v>
      </c>
      <c r="K95" s="6">
        <v>90.5</v>
      </c>
      <c r="L95" s="10">
        <f t="shared" si="5"/>
        <v>0.52662721893491127</v>
      </c>
    </row>
    <row r="96" spans="1:12" x14ac:dyDescent="0.3">
      <c r="A96" s="5">
        <v>9</v>
      </c>
      <c r="B96" s="7">
        <v>1</v>
      </c>
      <c r="C96" s="7">
        <v>29</v>
      </c>
      <c r="D96" s="8">
        <v>74</v>
      </c>
      <c r="E96" s="9">
        <v>1.69</v>
      </c>
      <c r="F96" s="10">
        <f t="shared" si="4"/>
        <v>25.909456951787405</v>
      </c>
      <c r="G96" s="7">
        <v>3</v>
      </c>
      <c r="H96" s="7">
        <v>80</v>
      </c>
      <c r="I96" s="7">
        <v>99.5</v>
      </c>
      <c r="J96" s="10">
        <f t="shared" si="6"/>
        <v>0.8040201005025126</v>
      </c>
      <c r="K96" s="6">
        <v>87</v>
      </c>
      <c r="L96" s="10">
        <f t="shared" si="5"/>
        <v>0.47337278106508873</v>
      </c>
    </row>
    <row r="97" spans="1:12" x14ac:dyDescent="0.3">
      <c r="A97" s="5">
        <v>10</v>
      </c>
      <c r="B97" s="7">
        <v>1</v>
      </c>
      <c r="C97" s="7">
        <v>59</v>
      </c>
      <c r="D97" s="7">
        <v>54.6</v>
      </c>
      <c r="E97" s="9">
        <v>1.45</v>
      </c>
      <c r="F97" s="10">
        <f t="shared" si="4"/>
        <v>25.969084423305588</v>
      </c>
      <c r="G97" s="7">
        <v>3</v>
      </c>
      <c r="H97" s="7">
        <v>88</v>
      </c>
      <c r="I97" s="7">
        <v>94</v>
      </c>
      <c r="J97" s="10">
        <f t="shared" si="6"/>
        <v>0.93617021276595747</v>
      </c>
      <c r="K97" s="7">
        <v>94</v>
      </c>
      <c r="L97" s="10">
        <f t="shared" si="5"/>
        <v>0.60689655172413792</v>
      </c>
    </row>
    <row r="98" spans="1:12" x14ac:dyDescent="0.3">
      <c r="A98" s="5">
        <v>3</v>
      </c>
      <c r="B98" s="7">
        <v>1</v>
      </c>
      <c r="C98" s="7">
        <v>44</v>
      </c>
      <c r="D98" s="7">
        <v>77.8</v>
      </c>
      <c r="E98" s="9">
        <v>1.73</v>
      </c>
      <c r="F98" s="10">
        <f t="shared" si="4"/>
        <v>25.994854488957198</v>
      </c>
      <c r="G98" s="7">
        <v>3</v>
      </c>
      <c r="H98" s="7">
        <v>91</v>
      </c>
      <c r="I98" s="7">
        <v>99.4</v>
      </c>
      <c r="J98" s="10">
        <f t="shared" si="6"/>
        <v>0.91549295774647887</v>
      </c>
      <c r="K98" s="7">
        <v>98</v>
      </c>
      <c r="L98" s="10">
        <f t="shared" si="5"/>
        <v>0.52601156069364163</v>
      </c>
    </row>
    <row r="99" spans="1:12" x14ac:dyDescent="0.3">
      <c r="A99" s="5">
        <v>4</v>
      </c>
      <c r="B99" s="7">
        <v>1</v>
      </c>
      <c r="C99" s="7">
        <v>46</v>
      </c>
      <c r="D99" s="6">
        <v>77.8</v>
      </c>
      <c r="E99" s="9">
        <v>1.73</v>
      </c>
      <c r="F99" s="10">
        <f t="shared" si="4"/>
        <v>25.994854488957198</v>
      </c>
      <c r="G99" s="7">
        <v>3</v>
      </c>
      <c r="H99" s="7">
        <v>93</v>
      </c>
      <c r="I99" s="7">
        <v>97</v>
      </c>
      <c r="J99" s="10">
        <f t="shared" si="6"/>
        <v>0.95876288659793818</v>
      </c>
      <c r="K99" s="6">
        <v>97.5</v>
      </c>
      <c r="L99" s="10">
        <f t="shared" si="5"/>
        <v>0.53757225433526012</v>
      </c>
    </row>
    <row r="100" spans="1:12" x14ac:dyDescent="0.3">
      <c r="A100" s="5">
        <v>5</v>
      </c>
      <c r="B100" s="7">
        <v>1</v>
      </c>
      <c r="C100" s="7">
        <v>55</v>
      </c>
      <c r="D100" s="7">
        <v>70</v>
      </c>
      <c r="E100" s="9">
        <v>1.64</v>
      </c>
      <c r="F100" s="10">
        <f t="shared" si="4"/>
        <v>26.026174895895306</v>
      </c>
      <c r="G100" s="7">
        <v>3</v>
      </c>
      <c r="H100" s="7">
        <v>90.5</v>
      </c>
      <c r="I100" s="7">
        <v>95</v>
      </c>
      <c r="J100" s="10">
        <f t="shared" si="6"/>
        <v>0.95263157894736838</v>
      </c>
      <c r="K100" s="6">
        <v>93.5</v>
      </c>
      <c r="L100" s="10">
        <f t="shared" si="5"/>
        <v>0.55182926829268297</v>
      </c>
    </row>
    <row r="101" spans="1:12" x14ac:dyDescent="0.3">
      <c r="A101" s="5">
        <v>6</v>
      </c>
      <c r="B101" s="7">
        <v>1</v>
      </c>
      <c r="C101" s="6">
        <v>22</v>
      </c>
      <c r="D101" s="7">
        <v>81.599999999999994</v>
      </c>
      <c r="E101" s="9">
        <v>1.77</v>
      </c>
      <c r="F101" s="10">
        <f t="shared" si="4"/>
        <v>26.046155319352671</v>
      </c>
      <c r="G101" s="7">
        <v>3</v>
      </c>
      <c r="H101" s="7">
        <v>86</v>
      </c>
      <c r="I101" s="7">
        <v>99</v>
      </c>
      <c r="J101" s="10">
        <f t="shared" si="6"/>
        <v>0.86868686868686873</v>
      </c>
      <c r="K101" s="6">
        <v>94</v>
      </c>
      <c r="L101" s="10">
        <f t="shared" si="5"/>
        <v>0.48587570621468928</v>
      </c>
    </row>
    <row r="102" spans="1:12" x14ac:dyDescent="0.3">
      <c r="A102" s="5">
        <v>7</v>
      </c>
      <c r="B102" s="7">
        <v>1</v>
      </c>
      <c r="C102" s="7">
        <v>41</v>
      </c>
      <c r="D102" s="7">
        <v>79.099999999999994</v>
      </c>
      <c r="E102" s="9">
        <v>1.74</v>
      </c>
      <c r="F102" s="10">
        <f t="shared" si="4"/>
        <v>26.12630466376007</v>
      </c>
      <c r="G102" s="7">
        <v>3</v>
      </c>
      <c r="H102" s="7">
        <v>85</v>
      </c>
      <c r="I102" s="7">
        <v>99</v>
      </c>
      <c r="J102" s="10">
        <f t="shared" si="6"/>
        <v>0.85858585858585856</v>
      </c>
      <c r="K102" s="7">
        <v>86</v>
      </c>
      <c r="L102" s="10">
        <f t="shared" si="5"/>
        <v>0.4885057471264368</v>
      </c>
    </row>
    <row r="103" spans="1:12" x14ac:dyDescent="0.3">
      <c r="A103" s="5">
        <v>8</v>
      </c>
      <c r="B103" s="7">
        <v>1</v>
      </c>
      <c r="C103" s="7">
        <v>21</v>
      </c>
      <c r="D103" s="7">
        <v>85.7</v>
      </c>
      <c r="E103" s="9">
        <v>1.81</v>
      </c>
      <c r="F103" s="10">
        <f t="shared" si="4"/>
        <v>26.15915265101798</v>
      </c>
      <c r="G103" s="7">
        <v>3</v>
      </c>
      <c r="H103" s="7">
        <v>84</v>
      </c>
      <c r="I103" s="7">
        <v>101</v>
      </c>
      <c r="J103" s="10">
        <f t="shared" si="6"/>
        <v>0.83168316831683164</v>
      </c>
      <c r="K103" s="7">
        <v>88</v>
      </c>
      <c r="L103" s="10">
        <f t="shared" si="5"/>
        <v>0.46408839779005523</v>
      </c>
    </row>
    <row r="104" spans="1:12" x14ac:dyDescent="0.3">
      <c r="A104" s="5">
        <v>9</v>
      </c>
      <c r="B104" s="7">
        <v>1</v>
      </c>
      <c r="C104" s="6">
        <v>33</v>
      </c>
      <c r="D104" s="7">
        <v>75</v>
      </c>
      <c r="E104" s="9">
        <v>1.69</v>
      </c>
      <c r="F104" s="10">
        <f t="shared" si="4"/>
        <v>26.259584748433181</v>
      </c>
      <c r="G104" s="7">
        <v>3</v>
      </c>
      <c r="H104" s="7">
        <v>84</v>
      </c>
      <c r="I104" s="7">
        <v>94</v>
      </c>
      <c r="J104" s="10">
        <f t="shared" si="6"/>
        <v>0.8936170212765957</v>
      </c>
      <c r="K104" s="6">
        <v>87</v>
      </c>
      <c r="L104" s="10">
        <f t="shared" si="5"/>
        <v>0.49704142011834318</v>
      </c>
    </row>
    <row r="105" spans="1:12" x14ac:dyDescent="0.3">
      <c r="A105" s="5">
        <v>10</v>
      </c>
      <c r="B105" s="7">
        <v>1</v>
      </c>
      <c r="C105" s="7">
        <v>22</v>
      </c>
      <c r="D105" s="6">
        <v>71.5</v>
      </c>
      <c r="E105" s="9">
        <v>1.65</v>
      </c>
      <c r="F105" s="10">
        <f t="shared" si="4"/>
        <v>26.262626262626267</v>
      </c>
      <c r="G105" s="7">
        <v>3</v>
      </c>
      <c r="H105" s="7">
        <v>84</v>
      </c>
      <c r="I105" s="7">
        <v>101</v>
      </c>
      <c r="J105" s="10">
        <f t="shared" si="6"/>
        <v>0.83168316831683164</v>
      </c>
      <c r="K105" s="6">
        <v>95</v>
      </c>
      <c r="L105" s="10">
        <f t="shared" si="5"/>
        <v>0.50909090909090904</v>
      </c>
    </row>
    <row r="106" spans="1:12" x14ac:dyDescent="0.3">
      <c r="A106" s="5">
        <v>3</v>
      </c>
      <c r="B106" s="7">
        <v>1</v>
      </c>
      <c r="C106" s="7">
        <v>28</v>
      </c>
      <c r="D106" s="7">
        <v>81.400000000000006</v>
      </c>
      <c r="E106" s="9">
        <v>1.76</v>
      </c>
      <c r="F106" s="10">
        <f t="shared" si="4"/>
        <v>26.278409090909093</v>
      </c>
      <c r="G106" s="7">
        <v>3</v>
      </c>
      <c r="H106" s="7">
        <v>87</v>
      </c>
      <c r="I106" s="7">
        <v>99.5</v>
      </c>
      <c r="J106" s="10">
        <f t="shared" si="6"/>
        <v>0.87437185929648242</v>
      </c>
      <c r="K106" s="7">
        <v>89.5</v>
      </c>
      <c r="L106" s="10">
        <f t="shared" si="5"/>
        <v>0.49431818181818182</v>
      </c>
    </row>
    <row r="107" spans="1:12" x14ac:dyDescent="0.3">
      <c r="A107" s="5">
        <v>4</v>
      </c>
      <c r="B107" s="7">
        <v>1</v>
      </c>
      <c r="C107" s="7">
        <v>29</v>
      </c>
      <c r="D107" s="7">
        <v>81.400000000000006</v>
      </c>
      <c r="E107" s="9">
        <v>1.76</v>
      </c>
      <c r="F107" s="10">
        <f t="shared" si="4"/>
        <v>26.278409090909093</v>
      </c>
      <c r="G107" s="7">
        <v>3</v>
      </c>
      <c r="H107" s="7">
        <v>87</v>
      </c>
      <c r="I107" s="7">
        <v>107.5</v>
      </c>
      <c r="J107" s="10">
        <f t="shared" si="6"/>
        <v>0.80930232558139537</v>
      </c>
      <c r="K107" s="7">
        <v>91.5</v>
      </c>
      <c r="L107" s="10">
        <f t="shared" si="5"/>
        <v>0.49431818181818182</v>
      </c>
    </row>
    <row r="108" spans="1:12" x14ac:dyDescent="0.3">
      <c r="A108" s="5">
        <v>5</v>
      </c>
      <c r="B108" s="7">
        <v>1</v>
      </c>
      <c r="C108" s="7">
        <v>29</v>
      </c>
      <c r="D108" s="7">
        <v>75.099999999999994</v>
      </c>
      <c r="E108" s="9">
        <v>1.69</v>
      </c>
      <c r="F108" s="10">
        <f t="shared" si="4"/>
        <v>26.294597528097757</v>
      </c>
      <c r="G108" s="7">
        <v>3</v>
      </c>
      <c r="H108" s="7">
        <v>81</v>
      </c>
      <c r="I108" s="7">
        <v>98.8</v>
      </c>
      <c r="J108" s="10">
        <f t="shared" si="6"/>
        <v>0.81983805668016196</v>
      </c>
      <c r="K108" s="7">
        <v>83.5</v>
      </c>
      <c r="L108" s="10">
        <f t="shared" si="5"/>
        <v>0.47928994082840237</v>
      </c>
    </row>
    <row r="109" spans="1:12" x14ac:dyDescent="0.3">
      <c r="A109" s="5">
        <v>6</v>
      </c>
      <c r="B109" s="7">
        <v>1</v>
      </c>
      <c r="C109" s="6">
        <v>28</v>
      </c>
      <c r="D109" s="7">
        <v>82.5</v>
      </c>
      <c r="E109" s="9">
        <v>1.77</v>
      </c>
      <c r="F109" s="10">
        <f t="shared" si="4"/>
        <v>26.333429091257301</v>
      </c>
      <c r="G109" s="7">
        <v>3</v>
      </c>
      <c r="H109" s="7">
        <v>82</v>
      </c>
      <c r="I109" s="7">
        <v>100</v>
      </c>
      <c r="J109" s="10">
        <f t="shared" si="6"/>
        <v>0.82</v>
      </c>
      <c r="K109" s="6">
        <v>85</v>
      </c>
      <c r="L109" s="10">
        <f t="shared" si="5"/>
        <v>0.4632768361581921</v>
      </c>
    </row>
    <row r="110" spans="1:12" x14ac:dyDescent="0.3">
      <c r="A110" s="5">
        <v>7</v>
      </c>
      <c r="B110" s="7">
        <v>1</v>
      </c>
      <c r="C110" s="7">
        <v>44</v>
      </c>
      <c r="D110" s="7">
        <v>87.5</v>
      </c>
      <c r="E110" s="9">
        <v>1.82</v>
      </c>
      <c r="F110" s="10">
        <f t="shared" si="4"/>
        <v>26.415891800507183</v>
      </c>
      <c r="G110" s="7">
        <v>3</v>
      </c>
      <c r="H110" s="7">
        <v>89</v>
      </c>
      <c r="I110" s="7">
        <v>104</v>
      </c>
      <c r="J110" s="10">
        <f t="shared" si="6"/>
        <v>0.85576923076923073</v>
      </c>
      <c r="K110" s="6">
        <v>97</v>
      </c>
      <c r="L110" s="10">
        <f t="shared" si="5"/>
        <v>0.48901098901098899</v>
      </c>
    </row>
    <row r="111" spans="1:12" x14ac:dyDescent="0.3">
      <c r="A111" s="5">
        <v>8</v>
      </c>
      <c r="B111" s="7">
        <v>1</v>
      </c>
      <c r="C111" s="7">
        <v>34</v>
      </c>
      <c r="D111" s="7">
        <v>84.8</v>
      </c>
      <c r="E111" s="9">
        <v>1.79</v>
      </c>
      <c r="F111" s="10">
        <f t="shared" si="4"/>
        <v>26.466090321775226</v>
      </c>
      <c r="G111" s="7">
        <v>3</v>
      </c>
      <c r="H111" s="7">
        <v>85</v>
      </c>
      <c r="I111" s="7">
        <v>102</v>
      </c>
      <c r="J111" s="10">
        <f t="shared" si="6"/>
        <v>0.83333333333333337</v>
      </c>
      <c r="K111" s="6">
        <v>88</v>
      </c>
      <c r="L111" s="10">
        <f t="shared" si="5"/>
        <v>0.47486033519553073</v>
      </c>
    </row>
    <row r="112" spans="1:12" x14ac:dyDescent="0.3">
      <c r="A112" s="5">
        <v>9</v>
      </c>
      <c r="B112" s="7">
        <v>1</v>
      </c>
      <c r="C112" s="7">
        <v>48</v>
      </c>
      <c r="D112" s="7">
        <v>88.7</v>
      </c>
      <c r="E112" s="9">
        <v>1.83</v>
      </c>
      <c r="F112" s="10">
        <f t="shared" si="4"/>
        <v>26.486308937262979</v>
      </c>
      <c r="G112" s="7">
        <v>3</v>
      </c>
      <c r="H112" s="7">
        <v>98</v>
      </c>
      <c r="I112" s="7">
        <v>102</v>
      </c>
      <c r="J112" s="10">
        <f t="shared" si="6"/>
        <v>0.96078431372549022</v>
      </c>
      <c r="K112" s="6">
        <v>100</v>
      </c>
      <c r="L112" s="10">
        <f t="shared" si="5"/>
        <v>0.53551912568306015</v>
      </c>
    </row>
    <row r="113" spans="1:12" x14ac:dyDescent="0.3">
      <c r="A113" s="5">
        <v>10</v>
      </c>
      <c r="B113" s="7">
        <v>1</v>
      </c>
      <c r="C113" s="7">
        <v>30</v>
      </c>
      <c r="D113" s="7">
        <v>83</v>
      </c>
      <c r="E113" s="9">
        <v>1.77</v>
      </c>
      <c r="F113" s="10">
        <f t="shared" si="4"/>
        <v>26.493025631204315</v>
      </c>
      <c r="G113" s="7">
        <v>3</v>
      </c>
      <c r="H113" s="7">
        <v>88.5</v>
      </c>
      <c r="I113" s="7">
        <v>102.5</v>
      </c>
      <c r="J113" s="10">
        <f t="shared" si="6"/>
        <v>0.86341463414634145</v>
      </c>
      <c r="K113" s="7">
        <v>90</v>
      </c>
      <c r="L113" s="10">
        <f t="shared" si="5"/>
        <v>0.5</v>
      </c>
    </row>
    <row r="114" spans="1:12" x14ac:dyDescent="0.3">
      <c r="A114" s="5">
        <v>3</v>
      </c>
      <c r="B114" s="7">
        <v>1</v>
      </c>
      <c r="C114" s="7">
        <v>54</v>
      </c>
      <c r="D114" s="7">
        <v>73.099999999999994</v>
      </c>
      <c r="E114" s="9">
        <v>1.66</v>
      </c>
      <c r="F114" s="10">
        <f t="shared" si="4"/>
        <v>26.527797938742925</v>
      </c>
      <c r="G114" s="7">
        <v>3</v>
      </c>
      <c r="H114" s="7">
        <v>93</v>
      </c>
      <c r="I114" s="7">
        <v>99</v>
      </c>
      <c r="J114" s="10">
        <f t="shared" si="6"/>
        <v>0.93939393939393945</v>
      </c>
      <c r="K114" s="7">
        <v>94</v>
      </c>
      <c r="L114" s="10">
        <f t="shared" si="5"/>
        <v>0.56024096385542166</v>
      </c>
    </row>
    <row r="115" spans="1:12" x14ac:dyDescent="0.3">
      <c r="A115" s="5">
        <v>4</v>
      </c>
      <c r="B115" s="7">
        <v>1</v>
      </c>
      <c r="C115" s="7">
        <v>36</v>
      </c>
      <c r="D115" s="6">
        <v>75.900000000000006</v>
      </c>
      <c r="E115" s="9">
        <v>1.69</v>
      </c>
      <c r="F115" s="10">
        <f t="shared" si="4"/>
        <v>26.574699765414383</v>
      </c>
      <c r="G115" s="7">
        <v>3</v>
      </c>
      <c r="H115" s="7">
        <v>82</v>
      </c>
      <c r="I115" s="7">
        <v>94.3</v>
      </c>
      <c r="J115" s="10">
        <f t="shared" si="6"/>
        <v>0.86956521739130432</v>
      </c>
      <c r="K115" s="6">
        <v>83.5</v>
      </c>
      <c r="L115" s="10">
        <f t="shared" si="5"/>
        <v>0.48520710059171596</v>
      </c>
    </row>
    <row r="116" spans="1:12" x14ac:dyDescent="0.3">
      <c r="A116" s="5">
        <v>5</v>
      </c>
      <c r="B116" s="7">
        <v>1</v>
      </c>
      <c r="C116" s="7">
        <v>43</v>
      </c>
      <c r="D116" s="6">
        <v>87.7</v>
      </c>
      <c r="E116" s="9">
        <v>1.81</v>
      </c>
      <c r="F116" s="10">
        <f t="shared" si="4"/>
        <v>26.769634626537652</v>
      </c>
      <c r="G116" s="7">
        <v>3</v>
      </c>
      <c r="H116" s="7">
        <v>91</v>
      </c>
      <c r="I116" s="7">
        <v>98</v>
      </c>
      <c r="J116" s="10">
        <f t="shared" si="6"/>
        <v>0.9285714285714286</v>
      </c>
      <c r="K116" s="7">
        <v>98</v>
      </c>
      <c r="L116" s="10">
        <f t="shared" si="5"/>
        <v>0.50276243093922657</v>
      </c>
    </row>
    <row r="117" spans="1:12" x14ac:dyDescent="0.3">
      <c r="A117" s="5">
        <v>6</v>
      </c>
      <c r="B117" s="7">
        <v>1</v>
      </c>
      <c r="C117" s="7">
        <v>23</v>
      </c>
      <c r="D117" s="13">
        <v>82.3</v>
      </c>
      <c r="E117" s="9">
        <v>1.75</v>
      </c>
      <c r="F117" s="10">
        <f t="shared" si="4"/>
        <v>26.873469387755101</v>
      </c>
      <c r="G117" s="7">
        <v>3</v>
      </c>
      <c r="H117" s="7">
        <v>83.5</v>
      </c>
      <c r="I117" s="7">
        <v>101</v>
      </c>
      <c r="J117" s="10">
        <f t="shared" si="6"/>
        <v>0.82673267326732669</v>
      </c>
      <c r="K117" s="6">
        <v>86.4</v>
      </c>
      <c r="L117" s="10">
        <f t="shared" si="5"/>
        <v>0.47714285714285715</v>
      </c>
    </row>
    <row r="118" spans="1:12" x14ac:dyDescent="0.3">
      <c r="A118" s="5">
        <v>7</v>
      </c>
      <c r="B118" s="7">
        <v>1</v>
      </c>
      <c r="C118" s="7">
        <v>42</v>
      </c>
      <c r="D118" s="6">
        <v>82.4</v>
      </c>
      <c r="E118" s="9">
        <v>1.75</v>
      </c>
      <c r="F118" s="10">
        <f t="shared" si="4"/>
        <v>26.906122448979595</v>
      </c>
      <c r="G118" s="7">
        <v>3</v>
      </c>
      <c r="H118" s="7">
        <v>94</v>
      </c>
      <c r="I118" s="7">
        <v>100</v>
      </c>
      <c r="J118" s="10">
        <f t="shared" si="6"/>
        <v>0.94</v>
      </c>
      <c r="K118" s="6">
        <v>95.5</v>
      </c>
      <c r="L118" s="10">
        <f t="shared" si="5"/>
        <v>0.53714285714285714</v>
      </c>
    </row>
    <row r="119" spans="1:12" x14ac:dyDescent="0.3">
      <c r="A119" s="5">
        <v>8</v>
      </c>
      <c r="B119" s="7">
        <v>1</v>
      </c>
      <c r="C119" s="7">
        <v>44</v>
      </c>
      <c r="D119" s="6">
        <v>80.599999999999994</v>
      </c>
      <c r="E119" s="9">
        <v>1.73</v>
      </c>
      <c r="F119" s="10">
        <f t="shared" si="4"/>
        <v>26.930401951284704</v>
      </c>
      <c r="G119" s="7">
        <v>3</v>
      </c>
      <c r="H119" s="7">
        <v>91</v>
      </c>
      <c r="I119" s="7">
        <v>101</v>
      </c>
      <c r="J119" s="10">
        <f t="shared" si="6"/>
        <v>0.90099009900990101</v>
      </c>
      <c r="K119" s="6">
        <v>92.5</v>
      </c>
      <c r="L119" s="10">
        <f t="shared" si="5"/>
        <v>0.52601156069364163</v>
      </c>
    </row>
    <row r="120" spans="1:12" x14ac:dyDescent="0.3">
      <c r="A120" s="5">
        <v>9</v>
      </c>
      <c r="B120" s="7">
        <v>1</v>
      </c>
      <c r="C120" s="7">
        <v>22</v>
      </c>
      <c r="D120" s="6">
        <v>88.5</v>
      </c>
      <c r="E120" s="9">
        <v>1.81</v>
      </c>
      <c r="F120" s="10">
        <f t="shared" si="4"/>
        <v>27.013827416745521</v>
      </c>
      <c r="G120" s="7">
        <v>3</v>
      </c>
      <c r="H120" s="7">
        <v>89.8</v>
      </c>
      <c r="I120" s="7">
        <v>103.7</v>
      </c>
      <c r="J120" s="10">
        <f t="shared" si="6"/>
        <v>0.86595949855351972</v>
      </c>
      <c r="K120" s="6">
        <v>95.5</v>
      </c>
      <c r="L120" s="10">
        <f t="shared" si="5"/>
        <v>0.49613259668508286</v>
      </c>
    </row>
    <row r="121" spans="1:12" x14ac:dyDescent="0.3">
      <c r="A121" s="5">
        <v>10</v>
      </c>
      <c r="B121" s="7">
        <v>1</v>
      </c>
      <c r="C121" s="7">
        <v>32</v>
      </c>
      <c r="D121" s="7">
        <v>87.6</v>
      </c>
      <c r="E121" s="9">
        <v>1.8</v>
      </c>
      <c r="F121" s="10">
        <f t="shared" si="4"/>
        <v>27.037037037037035</v>
      </c>
      <c r="G121" s="7">
        <v>3</v>
      </c>
      <c r="H121" s="7">
        <v>97</v>
      </c>
      <c r="I121" s="7">
        <v>105</v>
      </c>
      <c r="J121" s="10">
        <f t="shared" si="6"/>
        <v>0.92380952380952386</v>
      </c>
      <c r="K121" s="6">
        <v>104</v>
      </c>
      <c r="L121" s="10">
        <f t="shared" si="5"/>
        <v>0.53888888888888886</v>
      </c>
    </row>
    <row r="122" spans="1:12" x14ac:dyDescent="0.3">
      <c r="A122" s="5">
        <v>3</v>
      </c>
      <c r="B122" s="7">
        <v>1</v>
      </c>
      <c r="C122" s="7">
        <v>33</v>
      </c>
      <c r="D122" s="6">
        <v>87.7</v>
      </c>
      <c r="E122" s="9">
        <v>1.8</v>
      </c>
      <c r="F122" s="10">
        <f t="shared" si="4"/>
        <v>27.067901234567902</v>
      </c>
      <c r="G122" s="7">
        <v>3</v>
      </c>
      <c r="H122" s="7">
        <v>98</v>
      </c>
      <c r="I122" s="7">
        <v>106</v>
      </c>
      <c r="J122" s="10">
        <f t="shared" si="6"/>
        <v>0.92452830188679247</v>
      </c>
      <c r="K122" s="6">
        <v>103</v>
      </c>
      <c r="L122" s="10">
        <f t="shared" si="5"/>
        <v>0.5444444444444444</v>
      </c>
    </row>
    <row r="123" spans="1:12" x14ac:dyDescent="0.3">
      <c r="A123" s="5">
        <v>4</v>
      </c>
      <c r="B123" s="7">
        <v>1</v>
      </c>
      <c r="C123" s="6">
        <v>38</v>
      </c>
      <c r="D123" s="6">
        <v>86.9</v>
      </c>
      <c r="E123" s="9">
        <v>1.79</v>
      </c>
      <c r="F123" s="10">
        <f t="shared" si="4"/>
        <v>27.121500577385227</v>
      </c>
      <c r="G123" s="7">
        <v>3</v>
      </c>
      <c r="H123" s="7">
        <v>91.5</v>
      </c>
      <c r="I123" s="7">
        <v>106.5</v>
      </c>
      <c r="J123" s="10">
        <f t="shared" si="6"/>
        <v>0.85915492957746475</v>
      </c>
      <c r="K123" s="6"/>
      <c r="L123" s="10">
        <f t="shared" si="5"/>
        <v>0.51117318435754189</v>
      </c>
    </row>
    <row r="124" spans="1:12" x14ac:dyDescent="0.3">
      <c r="A124" s="5">
        <v>5</v>
      </c>
      <c r="B124" s="7">
        <v>1</v>
      </c>
      <c r="C124" s="7">
        <v>33</v>
      </c>
      <c r="D124" s="7">
        <v>87</v>
      </c>
      <c r="E124" s="9">
        <v>1.79</v>
      </c>
      <c r="F124" s="10">
        <f t="shared" si="4"/>
        <v>27.152710589557131</v>
      </c>
      <c r="G124" s="7">
        <v>3</v>
      </c>
      <c r="H124" s="7">
        <v>95</v>
      </c>
      <c r="I124" s="7">
        <v>102</v>
      </c>
      <c r="J124" s="10">
        <f t="shared" si="6"/>
        <v>0.93137254901960786</v>
      </c>
      <c r="K124" s="6">
        <v>104</v>
      </c>
      <c r="L124" s="10">
        <f t="shared" si="5"/>
        <v>0.53072625698324027</v>
      </c>
    </row>
    <row r="125" spans="1:12" x14ac:dyDescent="0.3">
      <c r="A125" s="5">
        <v>6</v>
      </c>
      <c r="B125" s="7">
        <v>1</v>
      </c>
      <c r="C125" s="6">
        <v>22</v>
      </c>
      <c r="D125" s="7">
        <v>86.2</v>
      </c>
      <c r="E125" s="9">
        <v>1.78</v>
      </c>
      <c r="F125" s="10">
        <f t="shared" si="4"/>
        <v>27.206160838277995</v>
      </c>
      <c r="G125" s="7">
        <v>3</v>
      </c>
      <c r="H125" s="7">
        <v>91</v>
      </c>
      <c r="I125" s="7">
        <v>101</v>
      </c>
      <c r="J125" s="10">
        <f t="shared" si="6"/>
        <v>0.90099009900990101</v>
      </c>
      <c r="K125" s="6">
        <v>96.5</v>
      </c>
      <c r="L125" s="10">
        <f t="shared" si="5"/>
        <v>0.5112359550561798</v>
      </c>
    </row>
    <row r="126" spans="1:12" x14ac:dyDescent="0.3">
      <c r="A126" s="5">
        <v>7</v>
      </c>
      <c r="B126" s="7">
        <v>1</v>
      </c>
      <c r="C126" s="7">
        <v>55</v>
      </c>
      <c r="D126" s="6">
        <v>75.099999999999994</v>
      </c>
      <c r="E126" s="9">
        <v>1.66</v>
      </c>
      <c r="F126" s="10">
        <f t="shared" si="4"/>
        <v>27.253592683988966</v>
      </c>
      <c r="G126" s="7">
        <v>3</v>
      </c>
      <c r="H126" s="7">
        <v>97</v>
      </c>
      <c r="I126" s="7">
        <v>96.5</v>
      </c>
      <c r="J126" s="10">
        <f t="shared" si="6"/>
        <v>1.0051813471502591</v>
      </c>
      <c r="K126" s="6">
        <v>98</v>
      </c>
      <c r="L126" s="10">
        <f t="shared" si="5"/>
        <v>0.58433734939759041</v>
      </c>
    </row>
    <row r="127" spans="1:12" x14ac:dyDescent="0.3">
      <c r="A127" s="5">
        <v>8</v>
      </c>
      <c r="B127" s="7">
        <v>1</v>
      </c>
      <c r="C127" s="6">
        <v>41</v>
      </c>
      <c r="D127" s="7">
        <v>87</v>
      </c>
      <c r="E127" s="9">
        <v>1.78</v>
      </c>
      <c r="F127" s="10">
        <f t="shared" si="4"/>
        <v>27.458654210326976</v>
      </c>
      <c r="G127" s="7">
        <v>3</v>
      </c>
      <c r="H127" s="7">
        <v>89</v>
      </c>
      <c r="I127" s="7">
        <v>101.5</v>
      </c>
      <c r="J127" s="10">
        <f t="shared" si="6"/>
        <v>0.87684729064039413</v>
      </c>
      <c r="K127" s="6">
        <v>90</v>
      </c>
      <c r="L127" s="10">
        <f t="shared" si="5"/>
        <v>0.5</v>
      </c>
    </row>
    <row r="128" spans="1:12" x14ac:dyDescent="0.3">
      <c r="A128" s="5">
        <v>9</v>
      </c>
      <c r="B128" s="7">
        <v>1</v>
      </c>
      <c r="C128" s="7">
        <v>48</v>
      </c>
      <c r="D128" s="6">
        <v>79.5</v>
      </c>
      <c r="E128" s="9">
        <v>1.7</v>
      </c>
      <c r="F128" s="10">
        <f t="shared" si="4"/>
        <v>27.508650519031146</v>
      </c>
      <c r="G128" s="7">
        <v>3</v>
      </c>
      <c r="H128" s="7">
        <v>93</v>
      </c>
      <c r="I128" s="7">
        <v>96</v>
      </c>
      <c r="J128" s="10">
        <f t="shared" si="6"/>
        <v>0.96875</v>
      </c>
      <c r="K128" s="6">
        <v>94.06</v>
      </c>
      <c r="L128" s="10">
        <f t="shared" si="5"/>
        <v>0.54705882352941182</v>
      </c>
    </row>
    <row r="129" spans="1:12" x14ac:dyDescent="0.3">
      <c r="A129" s="5">
        <v>10</v>
      </c>
      <c r="B129" s="7">
        <v>1</v>
      </c>
      <c r="C129" s="7">
        <v>20</v>
      </c>
      <c r="D129" s="7">
        <v>90.3</v>
      </c>
      <c r="E129" s="9">
        <v>1.81</v>
      </c>
      <c r="F129" s="10">
        <f t="shared" si="4"/>
        <v>27.563261194713224</v>
      </c>
      <c r="G129" s="7">
        <v>3</v>
      </c>
      <c r="H129" s="7">
        <v>85</v>
      </c>
      <c r="I129" s="7">
        <v>101.8</v>
      </c>
      <c r="J129" s="10">
        <f t="shared" si="6"/>
        <v>0.83497053045186642</v>
      </c>
      <c r="K129" s="7">
        <v>91</v>
      </c>
      <c r="L129" s="10">
        <f t="shared" si="5"/>
        <v>0.46961325966850831</v>
      </c>
    </row>
    <row r="130" spans="1:12" x14ac:dyDescent="0.3">
      <c r="A130" s="5">
        <v>3</v>
      </c>
      <c r="B130" s="7">
        <v>1</v>
      </c>
      <c r="C130" s="7">
        <v>52</v>
      </c>
      <c r="D130" s="6">
        <v>87.4</v>
      </c>
      <c r="E130" s="9">
        <v>1.78</v>
      </c>
      <c r="F130" s="10">
        <f t="shared" ref="F130:F193" si="7">D130/(E130*E130)</f>
        <v>27.584900896351471</v>
      </c>
      <c r="G130" s="7">
        <v>3</v>
      </c>
      <c r="H130" s="7">
        <v>92</v>
      </c>
      <c r="I130" s="7">
        <v>105</v>
      </c>
      <c r="J130" s="10">
        <f t="shared" si="6"/>
        <v>0.87619047619047619</v>
      </c>
      <c r="K130" s="6">
        <v>96</v>
      </c>
      <c r="L130" s="10">
        <f t="shared" ref="L130:L193" si="8">H130/(E130*100)</f>
        <v>0.5168539325842697</v>
      </c>
    </row>
    <row r="131" spans="1:12" x14ac:dyDescent="0.3">
      <c r="A131" s="5">
        <v>4</v>
      </c>
      <c r="B131" s="7">
        <v>1</v>
      </c>
      <c r="C131" s="7">
        <v>25</v>
      </c>
      <c r="D131" s="7">
        <v>80.8</v>
      </c>
      <c r="E131" s="9">
        <v>1.71</v>
      </c>
      <c r="F131" s="10">
        <f t="shared" si="7"/>
        <v>27.632433911288945</v>
      </c>
      <c r="G131" s="7">
        <v>3</v>
      </c>
      <c r="H131" s="7">
        <v>88</v>
      </c>
      <c r="I131" s="7">
        <v>104</v>
      </c>
      <c r="J131" s="10">
        <f t="shared" si="6"/>
        <v>0.84615384615384615</v>
      </c>
      <c r="K131" s="7"/>
      <c r="L131" s="10">
        <f t="shared" si="8"/>
        <v>0.51461988304093564</v>
      </c>
    </row>
    <row r="132" spans="1:12" x14ac:dyDescent="0.3">
      <c r="A132" s="5">
        <v>5</v>
      </c>
      <c r="B132" s="7">
        <v>1</v>
      </c>
      <c r="C132" s="7">
        <v>55</v>
      </c>
      <c r="D132" s="7">
        <v>76.5</v>
      </c>
      <c r="E132" s="9">
        <v>1.66</v>
      </c>
      <c r="F132" s="10">
        <f t="shared" si="7"/>
        <v>27.761649005661202</v>
      </c>
      <c r="G132" s="7">
        <v>3</v>
      </c>
      <c r="H132" s="7">
        <v>92</v>
      </c>
      <c r="I132" s="7">
        <v>99</v>
      </c>
      <c r="J132" s="10">
        <f t="shared" si="6"/>
        <v>0.92929292929292928</v>
      </c>
      <c r="K132" s="6">
        <v>99.5</v>
      </c>
      <c r="L132" s="10">
        <f t="shared" si="8"/>
        <v>0.55421686746987953</v>
      </c>
    </row>
    <row r="133" spans="1:12" x14ac:dyDescent="0.3">
      <c r="A133" s="5">
        <v>6</v>
      </c>
      <c r="B133" s="7">
        <v>1</v>
      </c>
      <c r="C133" s="7">
        <v>28</v>
      </c>
      <c r="D133" s="7">
        <v>88</v>
      </c>
      <c r="E133" s="9">
        <v>1.78</v>
      </c>
      <c r="F133" s="10">
        <f t="shared" si="7"/>
        <v>27.774270925388208</v>
      </c>
      <c r="G133" s="7">
        <v>3</v>
      </c>
      <c r="H133" s="7">
        <v>86</v>
      </c>
      <c r="I133" s="7">
        <v>102</v>
      </c>
      <c r="J133" s="10">
        <f t="shared" si="6"/>
        <v>0.84313725490196079</v>
      </c>
      <c r="K133" s="7">
        <v>89</v>
      </c>
      <c r="L133" s="10">
        <f t="shared" si="8"/>
        <v>0.48314606741573035</v>
      </c>
    </row>
    <row r="134" spans="1:12" x14ac:dyDescent="0.3">
      <c r="A134" s="5">
        <v>7</v>
      </c>
      <c r="B134" s="7">
        <v>1</v>
      </c>
      <c r="C134" s="6">
        <v>23</v>
      </c>
      <c r="D134" s="7">
        <v>83.3</v>
      </c>
      <c r="E134" s="9">
        <v>1.73</v>
      </c>
      <c r="F134" s="10">
        <f t="shared" si="7"/>
        <v>27.832537004243374</v>
      </c>
      <c r="G134" s="7">
        <v>3</v>
      </c>
      <c r="H134" s="7">
        <v>90</v>
      </c>
      <c r="I134" s="7">
        <v>104.5</v>
      </c>
      <c r="J134" s="10">
        <f t="shared" si="6"/>
        <v>0.86124401913875603</v>
      </c>
      <c r="K134" s="6">
        <v>95</v>
      </c>
      <c r="L134" s="10">
        <f t="shared" si="8"/>
        <v>0.52023121387283233</v>
      </c>
    </row>
    <row r="135" spans="1:12" x14ac:dyDescent="0.3">
      <c r="A135" s="5">
        <v>8</v>
      </c>
      <c r="B135" s="7">
        <v>1</v>
      </c>
      <c r="C135" s="7">
        <v>51</v>
      </c>
      <c r="D135" s="6">
        <v>83.3</v>
      </c>
      <c r="E135" s="9">
        <v>1.73</v>
      </c>
      <c r="F135" s="10">
        <f t="shared" si="7"/>
        <v>27.832537004243374</v>
      </c>
      <c r="G135" s="7">
        <v>3</v>
      </c>
      <c r="H135" s="7">
        <v>92</v>
      </c>
      <c r="I135" s="7">
        <v>102</v>
      </c>
      <c r="J135" s="10">
        <f t="shared" si="6"/>
        <v>0.90196078431372551</v>
      </c>
      <c r="K135" s="6">
        <v>99</v>
      </c>
      <c r="L135" s="10">
        <f t="shared" si="8"/>
        <v>0.53179190751445082</v>
      </c>
    </row>
    <row r="136" spans="1:12" x14ac:dyDescent="0.3">
      <c r="A136" s="5">
        <v>9</v>
      </c>
      <c r="B136" s="7">
        <v>1</v>
      </c>
      <c r="C136" s="7">
        <v>25</v>
      </c>
      <c r="D136" s="7">
        <v>77.7</v>
      </c>
      <c r="E136" s="9">
        <v>1.67</v>
      </c>
      <c r="F136" s="10">
        <f t="shared" si="7"/>
        <v>27.860446771128405</v>
      </c>
      <c r="G136" s="7">
        <v>3</v>
      </c>
      <c r="H136" s="7">
        <v>84</v>
      </c>
      <c r="I136" s="7">
        <v>98</v>
      </c>
      <c r="J136" s="10">
        <f t="shared" si="6"/>
        <v>0.8571428571428571</v>
      </c>
      <c r="K136" s="7">
        <v>86</v>
      </c>
      <c r="L136" s="10">
        <f t="shared" si="8"/>
        <v>0.50299401197604787</v>
      </c>
    </row>
    <row r="137" spans="1:12" x14ac:dyDescent="0.3">
      <c r="A137" s="5">
        <v>10</v>
      </c>
      <c r="B137" s="7">
        <v>1</v>
      </c>
      <c r="C137" s="7">
        <v>19</v>
      </c>
      <c r="D137" s="7">
        <v>86.5</v>
      </c>
      <c r="E137" s="9">
        <v>1.76</v>
      </c>
      <c r="F137" s="10">
        <f t="shared" si="7"/>
        <v>27.924845041322314</v>
      </c>
      <c r="G137" s="7">
        <v>3</v>
      </c>
      <c r="H137" s="7">
        <v>93</v>
      </c>
      <c r="I137" s="7">
        <v>103</v>
      </c>
      <c r="J137" s="10">
        <f t="shared" si="6"/>
        <v>0.90291262135922334</v>
      </c>
      <c r="K137" s="6">
        <v>99</v>
      </c>
      <c r="L137" s="10">
        <f t="shared" si="8"/>
        <v>0.52840909090909094</v>
      </c>
    </row>
    <row r="138" spans="1:12" x14ac:dyDescent="0.3">
      <c r="A138" s="5">
        <v>3</v>
      </c>
      <c r="B138" s="7">
        <v>1</v>
      </c>
      <c r="C138" s="7">
        <v>29</v>
      </c>
      <c r="D138" s="7">
        <v>97.8</v>
      </c>
      <c r="E138" s="9">
        <v>1.87</v>
      </c>
      <c r="F138" s="10">
        <f t="shared" si="7"/>
        <v>27.967628470931391</v>
      </c>
      <c r="G138" s="7">
        <v>3</v>
      </c>
      <c r="H138" s="7">
        <v>97</v>
      </c>
      <c r="I138" s="7">
        <v>111</v>
      </c>
      <c r="J138" s="10">
        <f t="shared" si="6"/>
        <v>0.87387387387387383</v>
      </c>
      <c r="K138" s="7">
        <v>107</v>
      </c>
      <c r="L138" s="10">
        <f t="shared" si="8"/>
        <v>0.51871657754010692</v>
      </c>
    </row>
    <row r="139" spans="1:12" x14ac:dyDescent="0.3">
      <c r="A139" s="5">
        <v>4</v>
      </c>
      <c r="B139" s="7">
        <v>1</v>
      </c>
      <c r="C139" s="7">
        <v>21</v>
      </c>
      <c r="D139" s="7">
        <v>88.7</v>
      </c>
      <c r="E139" s="9">
        <v>1.78</v>
      </c>
      <c r="F139" s="10">
        <f t="shared" si="7"/>
        <v>27.995202625931068</v>
      </c>
      <c r="G139" s="7">
        <v>3</v>
      </c>
      <c r="H139" s="7">
        <v>83</v>
      </c>
      <c r="I139" s="7">
        <v>101.5</v>
      </c>
      <c r="J139" s="10">
        <f t="shared" si="6"/>
        <v>0.81773399014778325</v>
      </c>
      <c r="K139" s="7">
        <v>86</v>
      </c>
      <c r="L139" s="10">
        <f t="shared" si="8"/>
        <v>0.46629213483146065</v>
      </c>
    </row>
    <row r="140" spans="1:12" x14ac:dyDescent="0.3">
      <c r="A140" s="5">
        <v>5</v>
      </c>
      <c r="B140" s="7">
        <v>1</v>
      </c>
      <c r="C140" s="7">
        <v>21</v>
      </c>
      <c r="D140" s="6">
        <v>89</v>
      </c>
      <c r="E140" s="9">
        <v>1.78</v>
      </c>
      <c r="F140" s="10">
        <f t="shared" si="7"/>
        <v>28.089887640449437</v>
      </c>
      <c r="G140" s="7">
        <v>3</v>
      </c>
      <c r="H140" s="7">
        <v>88</v>
      </c>
      <c r="I140" s="7">
        <v>104</v>
      </c>
      <c r="J140" s="10">
        <f t="shared" si="6"/>
        <v>0.84615384615384615</v>
      </c>
      <c r="K140" s="6">
        <v>88</v>
      </c>
      <c r="L140" s="10">
        <f t="shared" si="8"/>
        <v>0.4943820224719101</v>
      </c>
    </row>
    <row r="141" spans="1:12" x14ac:dyDescent="0.3">
      <c r="A141" s="5">
        <v>6</v>
      </c>
      <c r="B141" s="7">
        <v>1</v>
      </c>
      <c r="C141" s="7">
        <v>19</v>
      </c>
      <c r="D141" s="7">
        <v>86.2</v>
      </c>
      <c r="E141" s="9">
        <v>1.75</v>
      </c>
      <c r="F141" s="10">
        <f t="shared" si="7"/>
        <v>28.146938775510204</v>
      </c>
      <c r="G141" s="7">
        <v>3</v>
      </c>
      <c r="H141" s="7">
        <v>82</v>
      </c>
      <c r="I141" s="7">
        <v>106</v>
      </c>
      <c r="J141" s="10">
        <f t="shared" si="6"/>
        <v>0.77358490566037741</v>
      </c>
      <c r="K141" s="6">
        <v>92</v>
      </c>
      <c r="L141" s="10">
        <f t="shared" si="8"/>
        <v>0.46857142857142858</v>
      </c>
    </row>
    <row r="142" spans="1:12" x14ac:dyDescent="0.3">
      <c r="A142" s="5">
        <v>7</v>
      </c>
      <c r="B142" s="7">
        <v>1</v>
      </c>
      <c r="C142" s="7">
        <v>37</v>
      </c>
      <c r="D142" s="7">
        <v>91.5</v>
      </c>
      <c r="E142" s="9">
        <v>1.8</v>
      </c>
      <c r="F142" s="10">
        <f t="shared" si="7"/>
        <v>28.24074074074074</v>
      </c>
      <c r="G142" s="7">
        <v>3</v>
      </c>
      <c r="H142" s="7">
        <v>93</v>
      </c>
      <c r="I142" s="7">
        <v>104.5</v>
      </c>
      <c r="J142" s="10">
        <f t="shared" si="6"/>
        <v>0.88995215311004783</v>
      </c>
      <c r="K142" s="6">
        <v>100</v>
      </c>
      <c r="L142" s="10">
        <f t="shared" si="8"/>
        <v>0.51666666666666672</v>
      </c>
    </row>
    <row r="143" spans="1:12" x14ac:dyDescent="0.3">
      <c r="A143" s="5">
        <v>8</v>
      </c>
      <c r="B143" s="7">
        <v>1</v>
      </c>
      <c r="C143" s="7">
        <v>42</v>
      </c>
      <c r="D143" s="7">
        <v>75.099999999999994</v>
      </c>
      <c r="E143" s="9">
        <v>1.63</v>
      </c>
      <c r="F143" s="10">
        <f t="shared" si="7"/>
        <v>28.26602431405021</v>
      </c>
      <c r="G143" s="7">
        <v>3</v>
      </c>
      <c r="H143" s="7">
        <v>96</v>
      </c>
      <c r="I143" s="7">
        <v>99</v>
      </c>
      <c r="J143" s="10">
        <f t="shared" si="6"/>
        <v>0.96969696969696972</v>
      </c>
      <c r="K143" s="7">
        <v>96.5</v>
      </c>
      <c r="L143" s="10">
        <f t="shared" si="8"/>
        <v>0.58895705521472397</v>
      </c>
    </row>
    <row r="144" spans="1:12" x14ac:dyDescent="0.3">
      <c r="A144" s="5">
        <v>9</v>
      </c>
      <c r="B144" s="7">
        <v>1</v>
      </c>
      <c r="C144" s="6">
        <v>38</v>
      </c>
      <c r="D144" s="7">
        <v>103.3</v>
      </c>
      <c r="E144" s="9">
        <v>1.91</v>
      </c>
      <c r="F144" s="10">
        <f t="shared" si="7"/>
        <v>28.316109755763275</v>
      </c>
      <c r="G144" s="7">
        <v>3</v>
      </c>
      <c r="H144" s="7">
        <v>96</v>
      </c>
      <c r="I144" s="7">
        <v>108</v>
      </c>
      <c r="J144" s="10">
        <f t="shared" ref="J144:J207" si="9">H144/I144</f>
        <v>0.88888888888888884</v>
      </c>
      <c r="K144" s="6">
        <v>98</v>
      </c>
      <c r="L144" s="10">
        <f t="shared" si="8"/>
        <v>0.50261780104712039</v>
      </c>
    </row>
    <row r="145" spans="1:12" x14ac:dyDescent="0.3">
      <c r="A145" s="5">
        <v>10</v>
      </c>
      <c r="B145" s="7">
        <v>1</v>
      </c>
      <c r="C145" s="7">
        <v>26</v>
      </c>
      <c r="D145" s="7">
        <v>96</v>
      </c>
      <c r="E145" s="9">
        <v>1.84</v>
      </c>
      <c r="F145" s="10">
        <f t="shared" si="7"/>
        <v>28.355387523629489</v>
      </c>
      <c r="G145" s="7">
        <v>3</v>
      </c>
      <c r="H145" s="7">
        <v>102</v>
      </c>
      <c r="I145" s="7">
        <v>110</v>
      </c>
      <c r="J145" s="10">
        <f t="shared" si="9"/>
        <v>0.92727272727272725</v>
      </c>
      <c r="K145" s="6">
        <v>94</v>
      </c>
      <c r="L145" s="10">
        <f t="shared" si="8"/>
        <v>0.55434782608695654</v>
      </c>
    </row>
    <row r="146" spans="1:12" x14ac:dyDescent="0.3">
      <c r="A146" s="5">
        <v>3</v>
      </c>
      <c r="B146" s="7">
        <v>1</v>
      </c>
      <c r="C146" s="7">
        <v>29</v>
      </c>
      <c r="D146" s="6">
        <v>95</v>
      </c>
      <c r="E146" s="9">
        <v>1.83</v>
      </c>
      <c r="F146" s="10">
        <f t="shared" si="7"/>
        <v>28.367523664486843</v>
      </c>
      <c r="G146" s="7">
        <v>3</v>
      </c>
      <c r="H146" s="7">
        <v>98.6</v>
      </c>
      <c r="I146" s="7">
        <v>110.5</v>
      </c>
      <c r="J146" s="10">
        <f t="shared" si="9"/>
        <v>0.89230769230769225</v>
      </c>
      <c r="K146" s="7">
        <v>108.5</v>
      </c>
      <c r="L146" s="10">
        <f t="shared" si="8"/>
        <v>0.53879781420765027</v>
      </c>
    </row>
    <row r="147" spans="1:12" x14ac:dyDescent="0.3">
      <c r="A147" s="5">
        <v>4</v>
      </c>
      <c r="B147" s="7">
        <v>1</v>
      </c>
      <c r="C147" s="7">
        <v>25</v>
      </c>
      <c r="D147" s="6">
        <v>85</v>
      </c>
      <c r="E147" s="9">
        <v>1.73</v>
      </c>
      <c r="F147" s="10">
        <f t="shared" si="7"/>
        <v>28.400547963513649</v>
      </c>
      <c r="G147" s="7">
        <v>3</v>
      </c>
      <c r="H147" s="7">
        <v>90</v>
      </c>
      <c r="I147" s="7">
        <v>106</v>
      </c>
      <c r="J147" s="10">
        <f t="shared" si="9"/>
        <v>0.84905660377358494</v>
      </c>
      <c r="K147" s="7">
        <v>99</v>
      </c>
      <c r="L147" s="10">
        <f t="shared" si="8"/>
        <v>0.52023121387283233</v>
      </c>
    </row>
    <row r="148" spans="1:12" x14ac:dyDescent="0.3">
      <c r="A148" s="5">
        <v>5</v>
      </c>
      <c r="B148" s="7">
        <v>1</v>
      </c>
      <c r="C148" s="7">
        <v>40</v>
      </c>
      <c r="D148" s="7">
        <v>88.1</v>
      </c>
      <c r="E148" s="9">
        <v>1.76</v>
      </c>
      <c r="F148" s="10">
        <f t="shared" si="7"/>
        <v>28.441373966942148</v>
      </c>
      <c r="G148" s="7">
        <v>3</v>
      </c>
      <c r="H148" s="7">
        <v>98.5</v>
      </c>
      <c r="I148" s="7">
        <v>106.5</v>
      </c>
      <c r="J148" s="10">
        <f t="shared" si="9"/>
        <v>0.92488262910798125</v>
      </c>
      <c r="K148" s="7">
        <v>104.5</v>
      </c>
      <c r="L148" s="10">
        <f t="shared" si="8"/>
        <v>0.55965909090909094</v>
      </c>
    </row>
    <row r="149" spans="1:12" x14ac:dyDescent="0.3">
      <c r="A149" s="5">
        <v>6</v>
      </c>
      <c r="B149" s="7">
        <v>1</v>
      </c>
      <c r="C149" s="7">
        <v>25</v>
      </c>
      <c r="D149" s="6">
        <v>97.5</v>
      </c>
      <c r="E149" s="9">
        <v>1.85</v>
      </c>
      <c r="F149" s="10">
        <f t="shared" si="7"/>
        <v>28.487947406866322</v>
      </c>
      <c r="G149" s="7">
        <v>3</v>
      </c>
      <c r="H149" s="7">
        <v>97.5</v>
      </c>
      <c r="I149" s="7">
        <v>107</v>
      </c>
      <c r="J149" s="10">
        <f t="shared" si="9"/>
        <v>0.91121495327102808</v>
      </c>
      <c r="K149" s="7">
        <v>102</v>
      </c>
      <c r="L149" s="10">
        <f t="shared" si="8"/>
        <v>0.52702702702702697</v>
      </c>
    </row>
    <row r="150" spans="1:12" x14ac:dyDescent="0.3">
      <c r="A150" s="5">
        <v>7</v>
      </c>
      <c r="B150" s="7">
        <v>1</v>
      </c>
      <c r="C150" s="7">
        <v>34</v>
      </c>
      <c r="D150" s="6">
        <v>83.4</v>
      </c>
      <c r="E150" s="9">
        <v>1.71</v>
      </c>
      <c r="F150" s="10">
        <f t="shared" si="7"/>
        <v>28.521596388632403</v>
      </c>
      <c r="G150" s="7">
        <v>3</v>
      </c>
      <c r="H150" s="7">
        <v>89</v>
      </c>
      <c r="I150" s="7">
        <v>103</v>
      </c>
      <c r="J150" s="10">
        <f t="shared" si="9"/>
        <v>0.86407766990291257</v>
      </c>
      <c r="K150" s="7">
        <v>92</v>
      </c>
      <c r="L150" s="10">
        <f t="shared" si="8"/>
        <v>0.52046783625730997</v>
      </c>
    </row>
    <row r="151" spans="1:12" x14ac:dyDescent="0.3">
      <c r="A151" s="5">
        <v>8</v>
      </c>
      <c r="B151" s="7">
        <v>1</v>
      </c>
      <c r="C151" s="7">
        <v>22</v>
      </c>
      <c r="D151" s="6">
        <v>94.5</v>
      </c>
      <c r="E151" s="9">
        <v>1.82</v>
      </c>
      <c r="F151" s="10">
        <f t="shared" si="7"/>
        <v>28.529163144547759</v>
      </c>
      <c r="G151" s="7">
        <v>3</v>
      </c>
      <c r="H151" s="7">
        <v>87.3</v>
      </c>
      <c r="I151" s="7">
        <v>106</v>
      </c>
      <c r="J151" s="10">
        <f t="shared" si="9"/>
        <v>0.82358490566037734</v>
      </c>
      <c r="K151" s="7">
        <v>93.5</v>
      </c>
      <c r="L151" s="10">
        <f t="shared" si="8"/>
        <v>0.47967032967032963</v>
      </c>
    </row>
    <row r="152" spans="1:12" x14ac:dyDescent="0.3">
      <c r="A152" s="5">
        <v>9</v>
      </c>
      <c r="B152" s="7">
        <v>1</v>
      </c>
      <c r="C152" s="7">
        <v>45</v>
      </c>
      <c r="D152" s="6">
        <v>88.4</v>
      </c>
      <c r="E152" s="9">
        <v>1.76</v>
      </c>
      <c r="F152" s="10">
        <f t="shared" si="7"/>
        <v>28.53822314049587</v>
      </c>
      <c r="G152" s="7">
        <v>3</v>
      </c>
      <c r="H152" s="7">
        <v>97.5</v>
      </c>
      <c r="I152" s="7">
        <v>101</v>
      </c>
      <c r="J152" s="10">
        <f t="shared" si="9"/>
        <v>0.96534653465346532</v>
      </c>
      <c r="K152" s="6">
        <v>99.5</v>
      </c>
      <c r="L152" s="10">
        <f t="shared" si="8"/>
        <v>0.55397727272727271</v>
      </c>
    </row>
    <row r="153" spans="1:12" x14ac:dyDescent="0.3">
      <c r="A153" s="5">
        <v>10</v>
      </c>
      <c r="B153" s="7">
        <v>1</v>
      </c>
      <c r="C153" s="7">
        <v>34</v>
      </c>
      <c r="D153" s="7">
        <v>82.5</v>
      </c>
      <c r="E153" s="9">
        <v>1.7</v>
      </c>
      <c r="F153" s="10">
        <f t="shared" si="7"/>
        <v>28.54671280276817</v>
      </c>
      <c r="G153" s="7">
        <v>3</v>
      </c>
      <c r="H153" s="7">
        <v>98</v>
      </c>
      <c r="I153" s="7">
        <v>101</v>
      </c>
      <c r="J153" s="10">
        <f t="shared" si="9"/>
        <v>0.97029702970297027</v>
      </c>
      <c r="K153" s="6">
        <v>101</v>
      </c>
      <c r="L153" s="10">
        <f t="shared" si="8"/>
        <v>0.57647058823529407</v>
      </c>
    </row>
    <row r="154" spans="1:12" x14ac:dyDescent="0.3">
      <c r="A154" s="5">
        <v>3</v>
      </c>
      <c r="B154" s="7">
        <v>1</v>
      </c>
      <c r="C154" s="7">
        <v>42</v>
      </c>
      <c r="D154" s="6">
        <v>79.7</v>
      </c>
      <c r="E154" s="9">
        <v>1.67</v>
      </c>
      <c r="F154" s="10">
        <f t="shared" si="7"/>
        <v>28.577575388145867</v>
      </c>
      <c r="G154" s="7">
        <v>3</v>
      </c>
      <c r="H154" s="7">
        <v>95</v>
      </c>
      <c r="I154" s="7">
        <v>104</v>
      </c>
      <c r="J154" s="10">
        <f t="shared" si="9"/>
        <v>0.91346153846153844</v>
      </c>
      <c r="K154" s="6">
        <v>97.5</v>
      </c>
      <c r="L154" s="10">
        <f t="shared" si="8"/>
        <v>0.56886227544910184</v>
      </c>
    </row>
    <row r="155" spans="1:12" x14ac:dyDescent="0.3">
      <c r="A155" s="5">
        <v>4</v>
      </c>
      <c r="B155" s="7">
        <v>1</v>
      </c>
      <c r="C155" s="7">
        <v>24</v>
      </c>
      <c r="D155" s="7">
        <v>81.8</v>
      </c>
      <c r="E155" s="9">
        <v>1.69</v>
      </c>
      <c r="F155" s="10">
        <f t="shared" si="7"/>
        <v>28.640453765624457</v>
      </c>
      <c r="G155" s="7">
        <v>3</v>
      </c>
      <c r="H155" s="7">
        <v>81</v>
      </c>
      <c r="I155" s="7">
        <v>106.5</v>
      </c>
      <c r="J155" s="10">
        <f t="shared" si="9"/>
        <v>0.76056338028169013</v>
      </c>
      <c r="K155" s="6">
        <v>86.5</v>
      </c>
      <c r="L155" s="10">
        <f t="shared" si="8"/>
        <v>0.47928994082840237</v>
      </c>
    </row>
    <row r="156" spans="1:12" x14ac:dyDescent="0.3">
      <c r="A156" s="5">
        <v>5</v>
      </c>
      <c r="B156" s="7">
        <v>1</v>
      </c>
      <c r="C156" s="7">
        <v>19</v>
      </c>
      <c r="D156" s="6">
        <v>86.1</v>
      </c>
      <c r="E156" s="9">
        <v>1.73</v>
      </c>
      <c r="F156" s="10">
        <f t="shared" si="7"/>
        <v>28.76808446657088</v>
      </c>
      <c r="G156" s="7">
        <v>3</v>
      </c>
      <c r="H156" s="7">
        <v>89.5</v>
      </c>
      <c r="I156" s="7">
        <v>106</v>
      </c>
      <c r="J156" s="10">
        <f t="shared" si="9"/>
        <v>0.84433962264150941</v>
      </c>
      <c r="K156" s="7">
        <v>99</v>
      </c>
      <c r="L156" s="10">
        <f t="shared" si="8"/>
        <v>0.51734104046242779</v>
      </c>
    </row>
    <row r="157" spans="1:12" x14ac:dyDescent="0.3">
      <c r="A157" s="5">
        <v>6</v>
      </c>
      <c r="B157" s="7">
        <v>1</v>
      </c>
      <c r="C157" s="7">
        <v>41</v>
      </c>
      <c r="D157" s="6">
        <v>94.3</v>
      </c>
      <c r="E157" s="9">
        <v>1.81</v>
      </c>
      <c r="F157" s="10">
        <f t="shared" si="7"/>
        <v>28.784225145752572</v>
      </c>
      <c r="G157" s="7">
        <v>3</v>
      </c>
      <c r="H157" s="7">
        <v>101.5</v>
      </c>
      <c r="I157" s="7">
        <v>105</v>
      </c>
      <c r="J157" s="10">
        <f t="shared" si="9"/>
        <v>0.96666666666666667</v>
      </c>
      <c r="K157" s="6">
        <v>107.5</v>
      </c>
      <c r="L157" s="10">
        <f t="shared" si="8"/>
        <v>0.56077348066298338</v>
      </c>
    </row>
    <row r="158" spans="1:12" x14ac:dyDescent="0.3">
      <c r="A158" s="5">
        <v>7</v>
      </c>
      <c r="B158" s="7">
        <v>1</v>
      </c>
      <c r="C158" s="7">
        <v>34</v>
      </c>
      <c r="D158" s="7">
        <v>83.2</v>
      </c>
      <c r="E158" s="9">
        <v>1.7</v>
      </c>
      <c r="F158" s="10">
        <f t="shared" si="7"/>
        <v>28.788927335640143</v>
      </c>
      <c r="G158" s="7">
        <v>3</v>
      </c>
      <c r="H158" s="7">
        <v>100</v>
      </c>
      <c r="I158" s="7">
        <v>102</v>
      </c>
      <c r="J158" s="10">
        <f t="shared" si="9"/>
        <v>0.98039215686274506</v>
      </c>
      <c r="K158" s="6">
        <v>102</v>
      </c>
      <c r="L158" s="10">
        <f t="shared" si="8"/>
        <v>0.58823529411764708</v>
      </c>
    </row>
    <row r="159" spans="1:12" x14ac:dyDescent="0.3">
      <c r="A159" s="5">
        <v>8</v>
      </c>
      <c r="B159" s="7">
        <v>1</v>
      </c>
      <c r="C159" s="7">
        <v>36</v>
      </c>
      <c r="D159" s="6">
        <v>87.2</v>
      </c>
      <c r="E159" s="9">
        <v>1.74</v>
      </c>
      <c r="F159" s="10">
        <f t="shared" si="7"/>
        <v>28.801691108468756</v>
      </c>
      <c r="G159" s="7">
        <v>3</v>
      </c>
      <c r="H159" s="7">
        <v>95</v>
      </c>
      <c r="I159" s="7">
        <v>104</v>
      </c>
      <c r="J159" s="10">
        <f t="shared" si="9"/>
        <v>0.91346153846153844</v>
      </c>
      <c r="K159" s="6">
        <v>101</v>
      </c>
      <c r="L159" s="10">
        <f t="shared" si="8"/>
        <v>0.54597701149425293</v>
      </c>
    </row>
    <row r="160" spans="1:12" x14ac:dyDescent="0.3">
      <c r="A160" s="5">
        <v>9</v>
      </c>
      <c r="B160" s="7">
        <v>1</v>
      </c>
      <c r="C160" s="7">
        <v>26</v>
      </c>
      <c r="D160" s="7">
        <v>86.5</v>
      </c>
      <c r="E160" s="9">
        <v>1.73</v>
      </c>
      <c r="F160" s="10">
        <f t="shared" si="7"/>
        <v>28.901734104046241</v>
      </c>
      <c r="G160" s="7">
        <v>3</v>
      </c>
      <c r="H160" s="7">
        <v>85</v>
      </c>
      <c r="I160" s="7">
        <v>100</v>
      </c>
      <c r="J160" s="10">
        <f t="shared" si="9"/>
        <v>0.85</v>
      </c>
      <c r="K160" s="6">
        <v>91</v>
      </c>
      <c r="L160" s="10">
        <f t="shared" si="8"/>
        <v>0.4913294797687861</v>
      </c>
    </row>
    <row r="161" spans="1:12" x14ac:dyDescent="0.3">
      <c r="A161" s="5">
        <v>10</v>
      </c>
      <c r="B161" s="7">
        <v>1</v>
      </c>
      <c r="C161" s="7">
        <v>36</v>
      </c>
      <c r="D161" s="7">
        <v>93.7</v>
      </c>
      <c r="E161" s="9">
        <v>1.8</v>
      </c>
      <c r="F161" s="10">
        <f t="shared" si="7"/>
        <v>28.919753086419753</v>
      </c>
      <c r="G161" s="7">
        <v>3</v>
      </c>
      <c r="H161" s="7">
        <v>95.5</v>
      </c>
      <c r="I161" s="7">
        <v>110</v>
      </c>
      <c r="J161" s="10">
        <f t="shared" si="9"/>
        <v>0.86818181818181817</v>
      </c>
      <c r="K161" s="7">
        <v>105</v>
      </c>
      <c r="L161" s="10">
        <f t="shared" si="8"/>
        <v>0.53055555555555556</v>
      </c>
    </row>
    <row r="162" spans="1:12" x14ac:dyDescent="0.3">
      <c r="A162" s="5">
        <v>3</v>
      </c>
      <c r="B162" s="7">
        <v>1</v>
      </c>
      <c r="C162" s="7">
        <v>26</v>
      </c>
      <c r="D162" s="7">
        <v>82.7</v>
      </c>
      <c r="E162" s="9">
        <v>1.69</v>
      </c>
      <c r="F162" s="10">
        <f t="shared" si="7"/>
        <v>28.955568782605656</v>
      </c>
      <c r="G162" s="7">
        <v>3</v>
      </c>
      <c r="H162" s="7">
        <v>94.5</v>
      </c>
      <c r="I162" s="7">
        <v>103.5</v>
      </c>
      <c r="J162" s="10">
        <f t="shared" si="9"/>
        <v>0.91304347826086951</v>
      </c>
      <c r="K162" s="6">
        <v>97.5</v>
      </c>
      <c r="L162" s="10">
        <f t="shared" si="8"/>
        <v>0.55917159763313606</v>
      </c>
    </row>
    <row r="163" spans="1:12" x14ac:dyDescent="0.3">
      <c r="A163" s="5">
        <v>4</v>
      </c>
      <c r="B163" s="7">
        <v>1</v>
      </c>
      <c r="C163" s="7">
        <v>27</v>
      </c>
      <c r="D163" s="7">
        <v>83.1</v>
      </c>
      <c r="E163" s="9">
        <v>1.69</v>
      </c>
      <c r="F163" s="10">
        <f t="shared" si="7"/>
        <v>29.095619901263962</v>
      </c>
      <c r="G163" s="7">
        <v>3</v>
      </c>
      <c r="H163" s="7">
        <v>93.4</v>
      </c>
      <c r="I163" s="7">
        <v>102.8</v>
      </c>
      <c r="J163" s="10">
        <f t="shared" si="9"/>
        <v>0.9085603112840468</v>
      </c>
      <c r="K163" s="6">
        <v>96</v>
      </c>
      <c r="L163" s="10">
        <f t="shared" si="8"/>
        <v>0.55266272189349119</v>
      </c>
    </row>
    <row r="164" spans="1:12" x14ac:dyDescent="0.3">
      <c r="A164" s="5">
        <v>5</v>
      </c>
      <c r="B164" s="7">
        <v>1</v>
      </c>
      <c r="C164" s="7">
        <v>33</v>
      </c>
      <c r="D164" s="6">
        <v>89.5</v>
      </c>
      <c r="E164" s="9">
        <v>1.75</v>
      </c>
      <c r="F164" s="10">
        <f t="shared" si="7"/>
        <v>29.224489795918366</v>
      </c>
      <c r="G164" s="7">
        <v>3</v>
      </c>
      <c r="H164" s="7">
        <v>93</v>
      </c>
      <c r="I164" s="7">
        <v>106</v>
      </c>
      <c r="J164" s="10">
        <f t="shared" si="9"/>
        <v>0.87735849056603776</v>
      </c>
      <c r="K164" s="6">
        <v>95</v>
      </c>
      <c r="L164" s="10">
        <f t="shared" si="8"/>
        <v>0.53142857142857147</v>
      </c>
    </row>
    <row r="165" spans="1:12" x14ac:dyDescent="0.3">
      <c r="A165" s="5">
        <v>6</v>
      </c>
      <c r="B165" s="7">
        <v>1</v>
      </c>
      <c r="C165" s="7">
        <v>32</v>
      </c>
      <c r="D165" s="7">
        <v>89.9</v>
      </c>
      <c r="E165" s="9">
        <v>1.75</v>
      </c>
      <c r="F165" s="10">
        <f t="shared" si="7"/>
        <v>29.355102040816327</v>
      </c>
      <c r="G165" s="7">
        <v>3</v>
      </c>
      <c r="H165" s="7">
        <v>91</v>
      </c>
      <c r="I165" s="7">
        <v>107</v>
      </c>
      <c r="J165" s="10">
        <f t="shared" si="9"/>
        <v>0.85046728971962615</v>
      </c>
      <c r="K165" s="7">
        <v>101</v>
      </c>
      <c r="L165" s="10">
        <f t="shared" si="8"/>
        <v>0.52</v>
      </c>
    </row>
    <row r="166" spans="1:12" x14ac:dyDescent="0.3">
      <c r="A166" s="5">
        <v>7</v>
      </c>
      <c r="B166" s="7">
        <v>1</v>
      </c>
      <c r="C166" s="7">
        <v>30</v>
      </c>
      <c r="D166" s="7">
        <v>85</v>
      </c>
      <c r="E166" s="9">
        <v>1.7</v>
      </c>
      <c r="F166" s="10">
        <f t="shared" si="7"/>
        <v>29.411764705882355</v>
      </c>
      <c r="G166" s="7">
        <v>3</v>
      </c>
      <c r="H166" s="7">
        <v>93</v>
      </c>
      <c r="I166" s="7">
        <v>107</v>
      </c>
      <c r="J166" s="10">
        <f t="shared" si="9"/>
        <v>0.86915887850467288</v>
      </c>
      <c r="K166" s="7">
        <v>97</v>
      </c>
      <c r="L166" s="10">
        <f t="shared" si="8"/>
        <v>0.54705882352941182</v>
      </c>
    </row>
    <row r="167" spans="1:12" x14ac:dyDescent="0.3">
      <c r="A167" s="5">
        <v>8</v>
      </c>
      <c r="B167" s="7">
        <v>1</v>
      </c>
      <c r="C167" s="7">
        <v>27</v>
      </c>
      <c r="D167" s="7">
        <v>84.2</v>
      </c>
      <c r="E167" s="9">
        <v>1.69</v>
      </c>
      <c r="F167" s="10">
        <f t="shared" si="7"/>
        <v>29.480760477574318</v>
      </c>
      <c r="G167" s="7">
        <v>3</v>
      </c>
      <c r="H167" s="7">
        <v>96</v>
      </c>
      <c r="I167" s="7">
        <v>104</v>
      </c>
      <c r="J167" s="10">
        <f t="shared" si="9"/>
        <v>0.92307692307692313</v>
      </c>
      <c r="K167" s="6">
        <v>99</v>
      </c>
      <c r="L167" s="10">
        <f t="shared" si="8"/>
        <v>0.56804733727810652</v>
      </c>
    </row>
    <row r="168" spans="1:12" x14ac:dyDescent="0.3">
      <c r="A168" s="5">
        <v>9</v>
      </c>
      <c r="B168" s="7">
        <v>1</v>
      </c>
      <c r="C168" s="7">
        <v>35</v>
      </c>
      <c r="D168" s="6">
        <v>85.4</v>
      </c>
      <c r="E168" s="9">
        <v>1.7</v>
      </c>
      <c r="F168" s="10">
        <f t="shared" si="7"/>
        <v>29.550173010380629</v>
      </c>
      <c r="G168" s="7">
        <v>3</v>
      </c>
      <c r="H168" s="7">
        <v>92</v>
      </c>
      <c r="I168" s="7">
        <v>100</v>
      </c>
      <c r="J168" s="10">
        <f t="shared" si="9"/>
        <v>0.92</v>
      </c>
      <c r="K168" s="6">
        <v>92.5</v>
      </c>
      <c r="L168" s="10">
        <f t="shared" si="8"/>
        <v>0.54117647058823526</v>
      </c>
    </row>
    <row r="169" spans="1:12" x14ac:dyDescent="0.3">
      <c r="A169" s="5">
        <v>10</v>
      </c>
      <c r="B169" s="7">
        <v>1</v>
      </c>
      <c r="C169" s="7">
        <v>28</v>
      </c>
      <c r="D169" s="13">
        <v>97.9</v>
      </c>
      <c r="E169" s="13">
        <v>1.82</v>
      </c>
      <c r="F169" s="10">
        <f t="shared" si="7"/>
        <v>29.555609225938895</v>
      </c>
      <c r="G169" s="7">
        <v>3</v>
      </c>
      <c r="H169" s="7">
        <v>93</v>
      </c>
      <c r="I169" s="7">
        <v>111.5</v>
      </c>
      <c r="J169" s="10">
        <f t="shared" si="9"/>
        <v>0.8340807174887892</v>
      </c>
      <c r="K169" s="7">
        <v>107</v>
      </c>
      <c r="L169" s="10">
        <f t="shared" si="8"/>
        <v>0.51098901098901095</v>
      </c>
    </row>
    <row r="170" spans="1:12" x14ac:dyDescent="0.3">
      <c r="A170" s="5">
        <v>3</v>
      </c>
      <c r="B170" s="7">
        <v>1</v>
      </c>
      <c r="C170" s="7">
        <v>23</v>
      </c>
      <c r="D170" s="6">
        <v>85.6</v>
      </c>
      <c r="E170" s="9">
        <v>1.7</v>
      </c>
      <c r="F170" s="10">
        <f t="shared" si="7"/>
        <v>29.61937716262976</v>
      </c>
      <c r="G170" s="7">
        <v>3</v>
      </c>
      <c r="H170" s="7">
        <v>92.5</v>
      </c>
      <c r="I170" s="7">
        <v>107</v>
      </c>
      <c r="J170" s="10">
        <f t="shared" si="9"/>
        <v>0.86448598130841126</v>
      </c>
      <c r="K170" s="6">
        <v>99</v>
      </c>
      <c r="L170" s="10">
        <f t="shared" si="8"/>
        <v>0.54411764705882348</v>
      </c>
    </row>
    <row r="171" spans="1:12" x14ac:dyDescent="0.3">
      <c r="A171" s="5">
        <v>4</v>
      </c>
      <c r="B171" s="7">
        <v>1</v>
      </c>
      <c r="C171" s="7">
        <v>28</v>
      </c>
      <c r="D171" s="6">
        <v>84.6</v>
      </c>
      <c r="E171" s="9">
        <v>1.69</v>
      </c>
      <c r="F171" s="10">
        <f t="shared" si="7"/>
        <v>29.620811596232627</v>
      </c>
      <c r="G171" s="7">
        <v>3</v>
      </c>
      <c r="H171" s="7">
        <v>94</v>
      </c>
      <c r="I171" s="7">
        <v>103</v>
      </c>
      <c r="J171" s="10">
        <f t="shared" si="9"/>
        <v>0.91262135922330101</v>
      </c>
      <c r="K171" s="7">
        <v>98</v>
      </c>
      <c r="L171" s="10">
        <f t="shared" si="8"/>
        <v>0.55621301775147924</v>
      </c>
    </row>
    <row r="172" spans="1:12" x14ac:dyDescent="0.3">
      <c r="A172" s="5">
        <v>5</v>
      </c>
      <c r="B172" s="7">
        <v>1</v>
      </c>
      <c r="C172" s="7">
        <v>44</v>
      </c>
      <c r="D172" s="7">
        <v>88.7</v>
      </c>
      <c r="E172" s="9">
        <v>1.73</v>
      </c>
      <c r="F172" s="10">
        <f t="shared" si="7"/>
        <v>29.636807110160714</v>
      </c>
      <c r="G172" s="7">
        <v>3</v>
      </c>
      <c r="H172" s="7">
        <v>98.5</v>
      </c>
      <c r="I172" s="7">
        <v>103</v>
      </c>
      <c r="J172" s="10">
        <f t="shared" si="9"/>
        <v>0.9563106796116505</v>
      </c>
      <c r="K172" s="7">
        <v>101</v>
      </c>
      <c r="L172" s="10">
        <f t="shared" si="8"/>
        <v>0.56936416184971095</v>
      </c>
    </row>
    <row r="173" spans="1:12" x14ac:dyDescent="0.3">
      <c r="A173" s="5">
        <v>6</v>
      </c>
      <c r="B173" s="7">
        <v>1</v>
      </c>
      <c r="C173" s="7">
        <v>27</v>
      </c>
      <c r="D173" s="7">
        <v>84.8</v>
      </c>
      <c r="E173" s="9">
        <v>1.69</v>
      </c>
      <c r="F173" s="10">
        <f t="shared" si="7"/>
        <v>29.690837155561784</v>
      </c>
      <c r="G173" s="7">
        <v>3</v>
      </c>
      <c r="H173" s="7">
        <v>95.8</v>
      </c>
      <c r="I173" s="7">
        <v>103.4</v>
      </c>
      <c r="J173" s="10">
        <f t="shared" si="9"/>
        <v>0.92649903288201152</v>
      </c>
      <c r="K173" s="6">
        <v>98.6</v>
      </c>
      <c r="L173" s="10">
        <f t="shared" si="8"/>
        <v>0.56686390532544373</v>
      </c>
    </row>
    <row r="174" spans="1:12" x14ac:dyDescent="0.3">
      <c r="A174" s="5">
        <v>7</v>
      </c>
      <c r="B174" s="7">
        <v>1</v>
      </c>
      <c r="C174" s="7">
        <v>26</v>
      </c>
      <c r="D174" s="7">
        <v>85</v>
      </c>
      <c r="E174" s="9">
        <v>1.69</v>
      </c>
      <c r="F174" s="10">
        <f t="shared" si="7"/>
        <v>29.760862714890941</v>
      </c>
      <c r="G174" s="7">
        <v>3</v>
      </c>
      <c r="H174" s="7">
        <v>95</v>
      </c>
      <c r="I174" s="7">
        <v>108</v>
      </c>
      <c r="J174" s="10">
        <f t="shared" si="9"/>
        <v>0.87962962962962965</v>
      </c>
      <c r="K174" s="7">
        <v>104</v>
      </c>
      <c r="L174" s="10">
        <f t="shared" si="8"/>
        <v>0.56213017751479288</v>
      </c>
    </row>
    <row r="175" spans="1:12" x14ac:dyDescent="0.3">
      <c r="A175" s="5">
        <v>8</v>
      </c>
      <c r="B175" s="7">
        <v>1</v>
      </c>
      <c r="C175" s="7">
        <v>47</v>
      </c>
      <c r="D175" s="7">
        <v>100</v>
      </c>
      <c r="E175" s="9">
        <v>1.83</v>
      </c>
      <c r="F175" s="10">
        <f t="shared" si="7"/>
        <v>29.860551225775623</v>
      </c>
      <c r="G175" s="7">
        <v>3</v>
      </c>
      <c r="H175" s="7">
        <v>108</v>
      </c>
      <c r="I175" s="7">
        <v>108</v>
      </c>
      <c r="J175" s="10">
        <f t="shared" si="9"/>
        <v>1</v>
      </c>
      <c r="K175" s="7">
        <v>112</v>
      </c>
      <c r="L175" s="10">
        <f t="shared" si="8"/>
        <v>0.5901639344262295</v>
      </c>
    </row>
    <row r="176" spans="1:12" x14ac:dyDescent="0.3">
      <c r="A176" s="5">
        <v>9</v>
      </c>
      <c r="B176" s="7">
        <v>1</v>
      </c>
      <c r="C176" s="7">
        <v>38</v>
      </c>
      <c r="D176" s="7">
        <v>86.5</v>
      </c>
      <c r="E176" s="9">
        <v>1.7</v>
      </c>
      <c r="F176" s="10">
        <f t="shared" si="7"/>
        <v>29.930795847750868</v>
      </c>
      <c r="G176" s="7">
        <v>3</v>
      </c>
      <c r="H176" s="7">
        <v>94</v>
      </c>
      <c r="I176" s="7">
        <v>108</v>
      </c>
      <c r="J176" s="10">
        <f t="shared" si="9"/>
        <v>0.87037037037037035</v>
      </c>
      <c r="K176" s="7">
        <v>102</v>
      </c>
      <c r="L176" s="10">
        <f t="shared" si="8"/>
        <v>0.55294117647058827</v>
      </c>
    </row>
    <row r="177" spans="1:12" x14ac:dyDescent="0.3">
      <c r="A177" s="5">
        <v>10</v>
      </c>
      <c r="B177" s="7">
        <v>1</v>
      </c>
      <c r="C177" s="7">
        <v>28</v>
      </c>
      <c r="D177" s="9">
        <v>91.8</v>
      </c>
      <c r="E177" s="9">
        <v>1.75</v>
      </c>
      <c r="F177" s="10">
        <f t="shared" si="7"/>
        <v>29.975510204081633</v>
      </c>
      <c r="G177" s="7">
        <v>3</v>
      </c>
      <c r="H177" s="7">
        <v>96</v>
      </c>
      <c r="I177" s="7">
        <v>108</v>
      </c>
      <c r="J177" s="10">
        <f t="shared" si="9"/>
        <v>0.88888888888888884</v>
      </c>
      <c r="K177" s="6">
        <v>101</v>
      </c>
      <c r="L177" s="10">
        <f t="shared" si="8"/>
        <v>0.5485714285714286</v>
      </c>
    </row>
    <row r="178" spans="1:12" x14ac:dyDescent="0.3">
      <c r="A178" s="5">
        <v>3</v>
      </c>
      <c r="B178" s="7">
        <v>1</v>
      </c>
      <c r="C178" s="7">
        <v>33</v>
      </c>
      <c r="D178" s="6">
        <v>96.1</v>
      </c>
      <c r="E178" s="9">
        <v>1.79</v>
      </c>
      <c r="F178" s="10">
        <f t="shared" si="7"/>
        <v>29.992821697200462</v>
      </c>
      <c r="G178" s="7">
        <v>3</v>
      </c>
      <c r="H178" s="7">
        <v>94</v>
      </c>
      <c r="I178" s="7">
        <v>118.5</v>
      </c>
      <c r="J178" s="10">
        <f t="shared" si="9"/>
        <v>0.7932489451476793</v>
      </c>
      <c r="K178" s="6">
        <v>105</v>
      </c>
      <c r="L178" s="10">
        <f t="shared" si="8"/>
        <v>0.52513966480446927</v>
      </c>
    </row>
    <row r="179" spans="1:12" x14ac:dyDescent="0.3">
      <c r="A179" s="5">
        <v>4</v>
      </c>
      <c r="B179" s="7">
        <v>1</v>
      </c>
      <c r="C179" s="7">
        <v>43</v>
      </c>
      <c r="D179" s="7">
        <v>83.8</v>
      </c>
      <c r="E179" s="9">
        <v>1.67</v>
      </c>
      <c r="F179" s="10">
        <f t="shared" si="7"/>
        <v>30.047689053031661</v>
      </c>
      <c r="G179" s="7">
        <v>4</v>
      </c>
      <c r="H179" s="7">
        <v>105</v>
      </c>
      <c r="I179" s="7">
        <v>101.5</v>
      </c>
      <c r="J179" s="10">
        <f t="shared" si="9"/>
        <v>1.0344827586206897</v>
      </c>
      <c r="K179" s="7">
        <v>107</v>
      </c>
      <c r="L179" s="10">
        <f t="shared" si="8"/>
        <v>0.62874251497005984</v>
      </c>
    </row>
    <row r="180" spans="1:12" x14ac:dyDescent="0.3">
      <c r="A180" s="5">
        <v>5</v>
      </c>
      <c r="B180" s="7">
        <v>1</v>
      </c>
      <c r="C180" s="7">
        <v>34</v>
      </c>
      <c r="D180" s="7">
        <v>93.1</v>
      </c>
      <c r="E180" s="9">
        <v>1.76</v>
      </c>
      <c r="F180" s="10">
        <f t="shared" si="7"/>
        <v>30.05552685950413</v>
      </c>
      <c r="G180" s="7">
        <v>4</v>
      </c>
      <c r="H180" s="7">
        <v>100.5</v>
      </c>
      <c r="I180" s="7">
        <v>127</v>
      </c>
      <c r="J180" s="10">
        <f t="shared" si="9"/>
        <v>0.79133858267716539</v>
      </c>
      <c r="K180" s="7">
        <v>103.5</v>
      </c>
      <c r="L180" s="10">
        <f t="shared" si="8"/>
        <v>0.57102272727272729</v>
      </c>
    </row>
    <row r="181" spans="1:12" x14ac:dyDescent="0.3">
      <c r="A181" s="5">
        <v>6</v>
      </c>
      <c r="B181" s="7">
        <v>1</v>
      </c>
      <c r="C181" s="6">
        <v>21</v>
      </c>
      <c r="D181" s="6">
        <v>87.9</v>
      </c>
      <c r="E181" s="9">
        <v>1.71</v>
      </c>
      <c r="F181" s="10">
        <f t="shared" si="7"/>
        <v>30.060531445573002</v>
      </c>
      <c r="G181" s="7">
        <v>4</v>
      </c>
      <c r="H181" s="7">
        <v>88</v>
      </c>
      <c r="I181" s="7">
        <v>106</v>
      </c>
      <c r="J181" s="10">
        <f t="shared" si="9"/>
        <v>0.83018867924528306</v>
      </c>
      <c r="K181" s="6">
        <v>92</v>
      </c>
      <c r="L181" s="10">
        <f t="shared" si="8"/>
        <v>0.51461988304093564</v>
      </c>
    </row>
    <row r="182" spans="1:12" x14ac:dyDescent="0.3">
      <c r="A182" s="5">
        <v>7</v>
      </c>
      <c r="B182" s="7">
        <v>1</v>
      </c>
      <c r="C182" s="7">
        <v>34</v>
      </c>
      <c r="D182" s="7">
        <v>95.75</v>
      </c>
      <c r="E182" s="9">
        <v>1.78</v>
      </c>
      <c r="F182" s="10">
        <f t="shared" si="7"/>
        <v>30.220300467112736</v>
      </c>
      <c r="G182" s="7">
        <v>4</v>
      </c>
      <c r="H182" s="7">
        <v>94.5</v>
      </c>
      <c r="I182" s="7">
        <v>110</v>
      </c>
      <c r="J182" s="10">
        <f t="shared" si="9"/>
        <v>0.85909090909090913</v>
      </c>
      <c r="K182" s="6">
        <v>104</v>
      </c>
      <c r="L182" s="10">
        <f t="shared" si="8"/>
        <v>0.5308988764044944</v>
      </c>
    </row>
    <row r="183" spans="1:12" x14ac:dyDescent="0.3">
      <c r="A183" s="5">
        <v>8</v>
      </c>
      <c r="B183" s="7">
        <v>1</v>
      </c>
      <c r="C183" s="7">
        <v>29</v>
      </c>
      <c r="D183" s="7">
        <v>91.5</v>
      </c>
      <c r="E183" s="9">
        <v>1.74</v>
      </c>
      <c r="F183" s="10">
        <f t="shared" si="7"/>
        <v>30.221957986523979</v>
      </c>
      <c r="G183" s="7">
        <v>4</v>
      </c>
      <c r="H183" s="7">
        <v>91.5</v>
      </c>
      <c r="I183" s="7">
        <v>108</v>
      </c>
      <c r="J183" s="10">
        <f t="shared" si="9"/>
        <v>0.84722222222222221</v>
      </c>
      <c r="K183" s="6">
        <v>93.5</v>
      </c>
      <c r="L183" s="10">
        <f t="shared" si="8"/>
        <v>0.52586206896551724</v>
      </c>
    </row>
    <row r="184" spans="1:12" x14ac:dyDescent="0.3">
      <c r="A184" s="5">
        <v>9</v>
      </c>
      <c r="B184" s="7">
        <v>1</v>
      </c>
      <c r="C184" s="7">
        <v>34</v>
      </c>
      <c r="D184" s="7">
        <v>99.3</v>
      </c>
      <c r="E184" s="9">
        <v>1.81</v>
      </c>
      <c r="F184" s="10">
        <f t="shared" si="7"/>
        <v>30.310430084551754</v>
      </c>
      <c r="G184" s="7">
        <v>4</v>
      </c>
      <c r="H184" s="7">
        <v>100</v>
      </c>
      <c r="I184" s="7">
        <v>109</v>
      </c>
      <c r="J184" s="10">
        <f t="shared" si="9"/>
        <v>0.91743119266055051</v>
      </c>
      <c r="K184" s="6">
        <v>106.5</v>
      </c>
      <c r="L184" s="10">
        <f t="shared" si="8"/>
        <v>0.5524861878453039</v>
      </c>
    </row>
    <row r="185" spans="1:12" x14ac:dyDescent="0.3">
      <c r="A185" s="5">
        <v>10</v>
      </c>
      <c r="B185" s="7">
        <v>1</v>
      </c>
      <c r="C185" s="7">
        <v>48</v>
      </c>
      <c r="D185" s="7">
        <v>85.6</v>
      </c>
      <c r="E185" s="9">
        <v>1.68</v>
      </c>
      <c r="F185" s="10">
        <f t="shared" si="7"/>
        <v>30.328798185941046</v>
      </c>
      <c r="G185" s="7">
        <v>4</v>
      </c>
      <c r="H185" s="7">
        <v>98</v>
      </c>
      <c r="I185" s="7">
        <v>105</v>
      </c>
      <c r="J185" s="10">
        <f t="shared" si="9"/>
        <v>0.93333333333333335</v>
      </c>
      <c r="K185" s="7">
        <v>106</v>
      </c>
      <c r="L185" s="10">
        <f t="shared" si="8"/>
        <v>0.58333333333333337</v>
      </c>
    </row>
    <row r="186" spans="1:12" x14ac:dyDescent="0.3">
      <c r="A186" s="5">
        <v>3</v>
      </c>
      <c r="B186" s="7">
        <v>1</v>
      </c>
      <c r="C186" s="7">
        <v>33</v>
      </c>
      <c r="D186" s="7">
        <v>95.1</v>
      </c>
      <c r="E186" s="9">
        <v>1.77</v>
      </c>
      <c r="F186" s="10">
        <f t="shared" si="7"/>
        <v>30.355261897922048</v>
      </c>
      <c r="G186" s="7">
        <v>4</v>
      </c>
      <c r="H186" s="7">
        <v>89.3</v>
      </c>
      <c r="I186" s="7">
        <v>105.6</v>
      </c>
      <c r="J186" s="10">
        <f t="shared" si="9"/>
        <v>0.84564393939393945</v>
      </c>
      <c r="K186" s="7">
        <v>97</v>
      </c>
      <c r="L186" s="10">
        <f t="shared" si="8"/>
        <v>0.50451977401129944</v>
      </c>
    </row>
    <row r="187" spans="1:12" x14ac:dyDescent="0.3">
      <c r="A187" s="5">
        <v>4</v>
      </c>
      <c r="B187" s="7">
        <v>1</v>
      </c>
      <c r="C187" s="7">
        <v>27</v>
      </c>
      <c r="D187" s="7">
        <v>86.9</v>
      </c>
      <c r="E187" s="9">
        <v>1.69</v>
      </c>
      <c r="F187" s="10">
        <f t="shared" si="7"/>
        <v>30.426105528517915</v>
      </c>
      <c r="G187" s="7">
        <v>4</v>
      </c>
      <c r="H187" s="7">
        <v>95.5</v>
      </c>
      <c r="I187" s="7">
        <v>105.5</v>
      </c>
      <c r="J187" s="10">
        <f t="shared" si="9"/>
        <v>0.90521327014218012</v>
      </c>
      <c r="K187" s="6">
        <v>99</v>
      </c>
      <c r="L187" s="10">
        <f t="shared" si="8"/>
        <v>0.5650887573964497</v>
      </c>
    </row>
    <row r="188" spans="1:12" x14ac:dyDescent="0.3">
      <c r="A188" s="5">
        <v>5</v>
      </c>
      <c r="B188" s="7">
        <v>1</v>
      </c>
      <c r="C188" s="7">
        <v>34</v>
      </c>
      <c r="D188" s="6">
        <v>97.6</v>
      </c>
      <c r="E188" s="9">
        <v>1.79</v>
      </c>
      <c r="F188" s="10">
        <f t="shared" si="7"/>
        <v>30.460971879779031</v>
      </c>
      <c r="G188" s="7">
        <v>4</v>
      </c>
      <c r="H188" s="7">
        <v>101</v>
      </c>
      <c r="I188" s="7">
        <v>112</v>
      </c>
      <c r="J188" s="10">
        <f t="shared" si="9"/>
        <v>0.9017857142857143</v>
      </c>
      <c r="K188" s="6">
        <v>105</v>
      </c>
      <c r="L188" s="10">
        <f t="shared" si="8"/>
        <v>0.56424581005586594</v>
      </c>
    </row>
    <row r="189" spans="1:12" x14ac:dyDescent="0.3">
      <c r="A189" s="5">
        <v>6</v>
      </c>
      <c r="B189" s="7">
        <v>1</v>
      </c>
      <c r="C189" s="7">
        <v>33</v>
      </c>
      <c r="D189" s="7">
        <v>88.2</v>
      </c>
      <c r="E189" s="9">
        <v>1.7</v>
      </c>
      <c r="F189" s="10">
        <f t="shared" si="7"/>
        <v>30.519031141868517</v>
      </c>
      <c r="G189" s="7">
        <v>4</v>
      </c>
      <c r="H189" s="7">
        <v>100</v>
      </c>
      <c r="I189" s="7">
        <v>104</v>
      </c>
      <c r="J189" s="10">
        <f t="shared" si="9"/>
        <v>0.96153846153846156</v>
      </c>
      <c r="K189" s="7">
        <v>106</v>
      </c>
      <c r="L189" s="10">
        <f t="shared" si="8"/>
        <v>0.58823529411764708</v>
      </c>
    </row>
    <row r="190" spans="1:12" x14ac:dyDescent="0.3">
      <c r="A190" s="5">
        <v>7</v>
      </c>
      <c r="B190" s="7">
        <v>1</v>
      </c>
      <c r="C190" s="7">
        <v>44</v>
      </c>
      <c r="D190" s="7">
        <v>104.1</v>
      </c>
      <c r="E190" s="9">
        <v>1.84</v>
      </c>
      <c r="F190" s="10">
        <f t="shared" si="7"/>
        <v>30.747873345935723</v>
      </c>
      <c r="G190" s="7">
        <v>4</v>
      </c>
      <c r="H190" s="7">
        <v>103</v>
      </c>
      <c r="I190" s="7">
        <v>117</v>
      </c>
      <c r="J190" s="10">
        <f t="shared" si="9"/>
        <v>0.88034188034188032</v>
      </c>
      <c r="K190" s="7">
        <v>114</v>
      </c>
      <c r="L190" s="10">
        <f t="shared" si="8"/>
        <v>0.55978260869565222</v>
      </c>
    </row>
    <row r="191" spans="1:12" x14ac:dyDescent="0.3">
      <c r="A191" s="5">
        <v>8</v>
      </c>
      <c r="B191" s="7">
        <v>1</v>
      </c>
      <c r="C191" s="7">
        <v>35</v>
      </c>
      <c r="D191" s="7">
        <v>94.2</v>
      </c>
      <c r="E191" s="9">
        <v>1.75</v>
      </c>
      <c r="F191" s="10">
        <f t="shared" si="7"/>
        <v>30.759183673469387</v>
      </c>
      <c r="G191" s="7">
        <v>4</v>
      </c>
      <c r="H191" s="7">
        <v>99.1</v>
      </c>
      <c r="I191" s="7">
        <v>106</v>
      </c>
      <c r="J191" s="10">
        <f t="shared" si="9"/>
        <v>0.93490566037735845</v>
      </c>
      <c r="K191" s="6">
        <v>101.2</v>
      </c>
      <c r="L191" s="10">
        <f t="shared" si="8"/>
        <v>0.56628571428571428</v>
      </c>
    </row>
    <row r="192" spans="1:12" x14ac:dyDescent="0.3">
      <c r="A192" s="5">
        <v>9</v>
      </c>
      <c r="B192" s="7">
        <v>1</v>
      </c>
      <c r="C192" s="7">
        <v>20</v>
      </c>
      <c r="D192" s="7">
        <v>91</v>
      </c>
      <c r="E192" s="9">
        <v>1.72</v>
      </c>
      <c r="F192" s="10">
        <f t="shared" si="7"/>
        <v>30.759870200108171</v>
      </c>
      <c r="G192" s="7">
        <v>4</v>
      </c>
      <c r="H192" s="7">
        <v>95</v>
      </c>
      <c r="I192" s="7">
        <v>101</v>
      </c>
      <c r="J192" s="10">
        <f t="shared" si="9"/>
        <v>0.94059405940594054</v>
      </c>
      <c r="K192" s="6">
        <v>104</v>
      </c>
      <c r="L192" s="10">
        <f t="shared" si="8"/>
        <v>0.55232558139534882</v>
      </c>
    </row>
    <row r="193" spans="1:12" x14ac:dyDescent="0.3">
      <c r="A193" s="5">
        <v>10</v>
      </c>
      <c r="B193" s="7">
        <v>1</v>
      </c>
      <c r="C193" s="6">
        <v>36</v>
      </c>
      <c r="D193" s="7">
        <v>92.1</v>
      </c>
      <c r="E193" s="9">
        <v>1.73</v>
      </c>
      <c r="F193" s="10">
        <f t="shared" si="7"/>
        <v>30.772829028701256</v>
      </c>
      <c r="G193" s="7">
        <v>4</v>
      </c>
      <c r="H193" s="7">
        <v>103</v>
      </c>
      <c r="I193" s="7">
        <v>106.5</v>
      </c>
      <c r="J193" s="10">
        <f t="shared" si="9"/>
        <v>0.96713615023474175</v>
      </c>
      <c r="K193" s="6">
        <v>110</v>
      </c>
      <c r="L193" s="10">
        <f t="shared" si="8"/>
        <v>0.59537572254335258</v>
      </c>
    </row>
    <row r="194" spans="1:12" x14ac:dyDescent="0.3">
      <c r="A194" s="5">
        <v>3</v>
      </c>
      <c r="B194" s="7">
        <v>1</v>
      </c>
      <c r="C194" s="7">
        <v>35</v>
      </c>
      <c r="D194" s="7">
        <v>100.2</v>
      </c>
      <c r="E194" s="9">
        <v>1.8</v>
      </c>
      <c r="F194" s="10">
        <f t="shared" ref="F194:F257" si="10">D194/(E194*E194)</f>
        <v>30.925925925925924</v>
      </c>
      <c r="G194" s="7">
        <v>4</v>
      </c>
      <c r="H194" s="7">
        <v>102.5</v>
      </c>
      <c r="I194" s="7">
        <v>110</v>
      </c>
      <c r="J194" s="10">
        <f t="shared" si="9"/>
        <v>0.93181818181818177</v>
      </c>
      <c r="K194" s="6">
        <v>110</v>
      </c>
      <c r="L194" s="10">
        <f t="shared" ref="L194:L257" si="11">H194/(E194*100)</f>
        <v>0.56944444444444442</v>
      </c>
    </row>
    <row r="195" spans="1:12" x14ac:dyDescent="0.3">
      <c r="A195" s="5">
        <v>4</v>
      </c>
      <c r="B195" s="7">
        <v>1</v>
      </c>
      <c r="C195" s="7">
        <v>41</v>
      </c>
      <c r="D195" s="6">
        <v>107</v>
      </c>
      <c r="E195" s="9">
        <v>1.86</v>
      </c>
      <c r="F195" s="10">
        <f t="shared" si="10"/>
        <v>30.9284310324893</v>
      </c>
      <c r="G195" s="7">
        <v>4</v>
      </c>
      <c r="H195" s="7">
        <v>96</v>
      </c>
      <c r="I195" s="7">
        <v>100</v>
      </c>
      <c r="J195" s="10">
        <f t="shared" si="9"/>
        <v>0.96</v>
      </c>
      <c r="K195" s="6">
        <v>97</v>
      </c>
      <c r="L195" s="10">
        <f t="shared" si="11"/>
        <v>0.5161290322580645</v>
      </c>
    </row>
    <row r="196" spans="1:12" x14ac:dyDescent="0.3">
      <c r="A196" s="5">
        <v>5</v>
      </c>
      <c r="B196" s="7">
        <v>1</v>
      </c>
      <c r="C196" s="7">
        <v>38</v>
      </c>
      <c r="D196" s="6">
        <v>93.7</v>
      </c>
      <c r="E196" s="9">
        <v>1.74</v>
      </c>
      <c r="F196" s="10">
        <f t="shared" si="10"/>
        <v>30.948606156691771</v>
      </c>
      <c r="G196" s="7">
        <v>4</v>
      </c>
      <c r="H196" s="7">
        <v>105</v>
      </c>
      <c r="I196" s="7">
        <v>113</v>
      </c>
      <c r="J196" s="10">
        <f t="shared" si="9"/>
        <v>0.92920353982300885</v>
      </c>
      <c r="K196" s="6">
        <v>113</v>
      </c>
      <c r="L196" s="10">
        <f t="shared" si="11"/>
        <v>0.60344827586206895</v>
      </c>
    </row>
    <row r="197" spans="1:12" x14ac:dyDescent="0.3">
      <c r="A197" s="5">
        <v>6</v>
      </c>
      <c r="B197" s="7">
        <v>1</v>
      </c>
      <c r="C197" s="7">
        <v>28</v>
      </c>
      <c r="D197" s="6">
        <v>93.8</v>
      </c>
      <c r="E197" s="9">
        <v>1.74</v>
      </c>
      <c r="F197" s="10">
        <f t="shared" si="10"/>
        <v>30.98163561897212</v>
      </c>
      <c r="G197" s="7">
        <v>4</v>
      </c>
      <c r="H197" s="7">
        <v>100</v>
      </c>
      <c r="I197" s="7">
        <v>109.5</v>
      </c>
      <c r="J197" s="10">
        <f t="shared" si="9"/>
        <v>0.91324200913242004</v>
      </c>
      <c r="K197" s="6">
        <v>103</v>
      </c>
      <c r="L197" s="10">
        <f t="shared" si="11"/>
        <v>0.57471264367816088</v>
      </c>
    </row>
    <row r="198" spans="1:12" x14ac:dyDescent="0.3">
      <c r="A198" s="5">
        <v>7</v>
      </c>
      <c r="B198" s="7">
        <v>1</v>
      </c>
      <c r="C198" s="7">
        <v>28</v>
      </c>
      <c r="D198" s="7">
        <v>93.8</v>
      </c>
      <c r="E198" s="9">
        <v>1.74</v>
      </c>
      <c r="F198" s="10">
        <f t="shared" si="10"/>
        <v>30.98163561897212</v>
      </c>
      <c r="G198" s="7">
        <v>4</v>
      </c>
      <c r="H198" s="7">
        <v>100.5</v>
      </c>
      <c r="I198" s="7">
        <v>110</v>
      </c>
      <c r="J198" s="10">
        <f t="shared" si="9"/>
        <v>0.91363636363636369</v>
      </c>
      <c r="K198" s="6">
        <v>102</v>
      </c>
      <c r="L198" s="10">
        <f t="shared" si="11"/>
        <v>0.57758620689655171</v>
      </c>
    </row>
    <row r="199" spans="1:12" x14ac:dyDescent="0.3">
      <c r="A199" s="5">
        <v>8</v>
      </c>
      <c r="B199" s="7">
        <v>1</v>
      </c>
      <c r="C199" s="7">
        <v>33</v>
      </c>
      <c r="D199" s="7">
        <v>102.7</v>
      </c>
      <c r="E199" s="9">
        <v>1.81</v>
      </c>
      <c r="F199" s="10">
        <f t="shared" si="10"/>
        <v>31.348249442935199</v>
      </c>
      <c r="G199" s="7">
        <v>4</v>
      </c>
      <c r="H199" s="7">
        <v>104.5</v>
      </c>
      <c r="I199" s="7">
        <v>111</v>
      </c>
      <c r="J199" s="10">
        <f t="shared" si="9"/>
        <v>0.94144144144144148</v>
      </c>
      <c r="K199" s="6">
        <v>110</v>
      </c>
      <c r="L199" s="10">
        <f t="shared" si="11"/>
        <v>0.57734806629834257</v>
      </c>
    </row>
    <row r="200" spans="1:12" x14ac:dyDescent="0.3">
      <c r="A200" s="5">
        <v>9</v>
      </c>
      <c r="B200" s="7">
        <v>1</v>
      </c>
      <c r="C200" s="7">
        <v>36</v>
      </c>
      <c r="D200" s="7">
        <v>90.6</v>
      </c>
      <c r="E200" s="9">
        <v>1.7</v>
      </c>
      <c r="F200" s="10">
        <f t="shared" si="10"/>
        <v>31.349480968858131</v>
      </c>
      <c r="G200" s="7">
        <v>4</v>
      </c>
      <c r="H200" s="7">
        <v>103.5</v>
      </c>
      <c r="I200" s="7">
        <v>106</v>
      </c>
      <c r="J200" s="10">
        <f t="shared" si="9"/>
        <v>0.97641509433962259</v>
      </c>
      <c r="K200" s="6">
        <v>108.5</v>
      </c>
      <c r="L200" s="10">
        <f t="shared" si="11"/>
        <v>0.60882352941176465</v>
      </c>
    </row>
    <row r="201" spans="1:12" x14ac:dyDescent="0.3">
      <c r="A201" s="5">
        <v>10</v>
      </c>
      <c r="B201" s="7">
        <v>1</v>
      </c>
      <c r="C201" s="7">
        <v>34</v>
      </c>
      <c r="D201" s="6">
        <v>89</v>
      </c>
      <c r="E201" s="9">
        <v>1.68</v>
      </c>
      <c r="F201" s="10">
        <f t="shared" si="10"/>
        <v>31.533446712018144</v>
      </c>
      <c r="G201" s="7">
        <v>4</v>
      </c>
      <c r="H201" s="7">
        <v>97.5</v>
      </c>
      <c r="I201" s="7">
        <v>107</v>
      </c>
      <c r="J201" s="10">
        <f t="shared" si="9"/>
        <v>0.91121495327102808</v>
      </c>
      <c r="K201" s="6">
        <v>102.5</v>
      </c>
      <c r="L201" s="10">
        <f t="shared" si="11"/>
        <v>0.5803571428571429</v>
      </c>
    </row>
    <row r="202" spans="1:12" x14ac:dyDescent="0.3">
      <c r="A202" s="5">
        <v>3</v>
      </c>
      <c r="B202" s="7">
        <v>1</v>
      </c>
      <c r="C202" s="7">
        <v>22</v>
      </c>
      <c r="D202" s="6">
        <v>102.3</v>
      </c>
      <c r="E202" s="9">
        <v>1.8</v>
      </c>
      <c r="F202" s="10">
        <f t="shared" si="10"/>
        <v>31.574074074074073</v>
      </c>
      <c r="G202" s="7">
        <v>4</v>
      </c>
      <c r="H202" s="7">
        <v>100</v>
      </c>
      <c r="I202" s="7">
        <v>112.5</v>
      </c>
      <c r="J202" s="10">
        <f t="shared" si="9"/>
        <v>0.88888888888888884</v>
      </c>
      <c r="K202" s="6">
        <v>110</v>
      </c>
      <c r="L202" s="10">
        <f t="shared" si="11"/>
        <v>0.55555555555555558</v>
      </c>
    </row>
    <row r="203" spans="1:12" x14ac:dyDescent="0.3">
      <c r="A203" s="5">
        <v>4</v>
      </c>
      <c r="B203" s="7">
        <v>1</v>
      </c>
      <c r="C203" s="7">
        <v>40</v>
      </c>
      <c r="D203" s="7">
        <v>100.2</v>
      </c>
      <c r="E203" s="9">
        <v>1.78</v>
      </c>
      <c r="F203" s="10">
        <f t="shared" si="10"/>
        <v>31.62479484913521</v>
      </c>
      <c r="G203" s="7">
        <v>4</v>
      </c>
      <c r="H203" s="7">
        <v>105</v>
      </c>
      <c r="I203" s="7">
        <v>109.5</v>
      </c>
      <c r="J203" s="10">
        <f t="shared" si="9"/>
        <v>0.95890410958904104</v>
      </c>
      <c r="K203" s="6">
        <v>115</v>
      </c>
      <c r="L203" s="10">
        <f t="shared" si="11"/>
        <v>0.5898876404494382</v>
      </c>
    </row>
    <row r="204" spans="1:12" x14ac:dyDescent="0.3">
      <c r="A204" s="5">
        <v>5</v>
      </c>
      <c r="B204" s="7">
        <v>1</v>
      </c>
      <c r="C204" s="7">
        <v>34</v>
      </c>
      <c r="D204" s="7">
        <v>90.5</v>
      </c>
      <c r="E204" s="9">
        <v>1.69</v>
      </c>
      <c r="F204" s="10">
        <f t="shared" si="10"/>
        <v>31.686565596442705</v>
      </c>
      <c r="G204" s="7">
        <v>4</v>
      </c>
      <c r="H204" s="7">
        <v>94</v>
      </c>
      <c r="I204" s="7">
        <v>101.5</v>
      </c>
      <c r="J204" s="10">
        <f t="shared" si="9"/>
        <v>0.92610837438423643</v>
      </c>
      <c r="K204" s="7">
        <v>98</v>
      </c>
      <c r="L204" s="10">
        <f t="shared" si="11"/>
        <v>0.55621301775147924</v>
      </c>
    </row>
    <row r="205" spans="1:12" x14ac:dyDescent="0.3">
      <c r="A205" s="5">
        <v>6</v>
      </c>
      <c r="B205" s="7">
        <v>1</v>
      </c>
      <c r="C205" s="7">
        <v>36</v>
      </c>
      <c r="D205" s="7">
        <v>92</v>
      </c>
      <c r="E205" s="9">
        <v>1.7</v>
      </c>
      <c r="F205" s="10">
        <f t="shared" si="10"/>
        <v>31.833910034602081</v>
      </c>
      <c r="G205" s="7">
        <v>4</v>
      </c>
      <c r="H205" s="7">
        <v>103</v>
      </c>
      <c r="I205" s="7">
        <v>110</v>
      </c>
      <c r="J205" s="10">
        <f t="shared" si="9"/>
        <v>0.9363636363636364</v>
      </c>
      <c r="K205" s="6">
        <v>112</v>
      </c>
      <c r="L205" s="10">
        <f t="shared" si="11"/>
        <v>0.60588235294117643</v>
      </c>
    </row>
    <row r="206" spans="1:12" x14ac:dyDescent="0.3">
      <c r="A206" s="5">
        <v>7</v>
      </c>
      <c r="B206" s="7">
        <v>1</v>
      </c>
      <c r="C206" s="7">
        <v>42</v>
      </c>
      <c r="D206" s="6">
        <v>88.1</v>
      </c>
      <c r="E206" s="9">
        <v>1.66</v>
      </c>
      <c r="F206" s="10">
        <f t="shared" si="10"/>
        <v>31.971258528088256</v>
      </c>
      <c r="G206" s="7">
        <v>4</v>
      </c>
      <c r="H206" s="7">
        <v>103</v>
      </c>
      <c r="I206" s="7">
        <v>103</v>
      </c>
      <c r="J206" s="10">
        <f t="shared" si="9"/>
        <v>1</v>
      </c>
      <c r="K206" s="6">
        <v>109</v>
      </c>
      <c r="L206" s="10">
        <f t="shared" si="11"/>
        <v>0.62048192771084343</v>
      </c>
    </row>
    <row r="207" spans="1:12" x14ac:dyDescent="0.3">
      <c r="A207" s="5">
        <v>8</v>
      </c>
      <c r="B207" s="7">
        <v>1</v>
      </c>
      <c r="C207" s="7">
        <v>42</v>
      </c>
      <c r="D207" s="6">
        <v>98.1</v>
      </c>
      <c r="E207" s="9">
        <v>1.75</v>
      </c>
      <c r="F207" s="10">
        <f t="shared" si="10"/>
        <v>32.032653061224487</v>
      </c>
      <c r="G207" s="7">
        <v>4</v>
      </c>
      <c r="H207" s="7">
        <v>103</v>
      </c>
      <c r="I207" s="7">
        <v>107</v>
      </c>
      <c r="J207" s="10">
        <f t="shared" si="9"/>
        <v>0.96261682242990654</v>
      </c>
      <c r="K207" s="7">
        <v>112</v>
      </c>
      <c r="L207" s="10">
        <f t="shared" si="11"/>
        <v>0.58857142857142852</v>
      </c>
    </row>
    <row r="208" spans="1:12" x14ac:dyDescent="0.3">
      <c r="A208" s="5">
        <v>9</v>
      </c>
      <c r="B208" s="7">
        <v>1</v>
      </c>
      <c r="C208" s="7">
        <v>46</v>
      </c>
      <c r="D208" s="6">
        <v>101.5</v>
      </c>
      <c r="E208" s="9">
        <v>1.78</v>
      </c>
      <c r="F208" s="10">
        <f t="shared" si="10"/>
        <v>32.035096578714807</v>
      </c>
      <c r="G208" s="7">
        <v>4</v>
      </c>
      <c r="H208" s="7">
        <v>107</v>
      </c>
      <c r="I208" s="7">
        <v>113</v>
      </c>
      <c r="J208" s="10">
        <f t="shared" ref="J208:J271" si="12">H208/I208</f>
        <v>0.94690265486725667</v>
      </c>
      <c r="K208" s="7">
        <v>111</v>
      </c>
      <c r="L208" s="10">
        <f t="shared" si="11"/>
        <v>0.601123595505618</v>
      </c>
    </row>
    <row r="209" spans="1:12" x14ac:dyDescent="0.3">
      <c r="A209" s="5">
        <v>10</v>
      </c>
      <c r="B209" s="7">
        <v>1</v>
      </c>
      <c r="C209" s="7">
        <v>21</v>
      </c>
      <c r="D209" s="6">
        <v>97</v>
      </c>
      <c r="E209" s="9">
        <v>1.74</v>
      </c>
      <c r="F209" s="10">
        <f t="shared" si="10"/>
        <v>32.038578411943455</v>
      </c>
      <c r="G209" s="7">
        <v>4</v>
      </c>
      <c r="H209" s="7">
        <v>96</v>
      </c>
      <c r="I209" s="7">
        <v>115</v>
      </c>
      <c r="J209" s="10">
        <f t="shared" si="12"/>
        <v>0.83478260869565213</v>
      </c>
      <c r="K209" s="6">
        <v>106</v>
      </c>
      <c r="L209" s="10">
        <f t="shared" si="11"/>
        <v>0.55172413793103448</v>
      </c>
    </row>
    <row r="210" spans="1:12" x14ac:dyDescent="0.3">
      <c r="A210" s="5">
        <v>3</v>
      </c>
      <c r="B210" s="7">
        <v>1</v>
      </c>
      <c r="C210" s="7">
        <v>23</v>
      </c>
      <c r="D210" s="7">
        <v>107.3</v>
      </c>
      <c r="E210" s="9">
        <v>1.83</v>
      </c>
      <c r="F210" s="10">
        <f t="shared" si="10"/>
        <v>32.040371465257245</v>
      </c>
      <c r="G210" s="7">
        <v>4</v>
      </c>
      <c r="H210" s="7">
        <v>102.5</v>
      </c>
      <c r="I210" s="7">
        <v>113.5</v>
      </c>
      <c r="J210" s="10">
        <f t="shared" si="12"/>
        <v>0.90308370044052866</v>
      </c>
      <c r="K210" s="6">
        <v>109.2</v>
      </c>
      <c r="L210" s="10">
        <f t="shared" si="11"/>
        <v>0.56010928961748629</v>
      </c>
    </row>
    <row r="211" spans="1:12" x14ac:dyDescent="0.3">
      <c r="A211" s="5">
        <v>4</v>
      </c>
      <c r="B211" s="7">
        <v>1</v>
      </c>
      <c r="C211" s="7">
        <v>20</v>
      </c>
      <c r="D211" s="7">
        <v>95</v>
      </c>
      <c r="E211" s="9">
        <v>1.72</v>
      </c>
      <c r="F211" s="10">
        <f t="shared" si="10"/>
        <v>32.11195240670633</v>
      </c>
      <c r="G211" s="7">
        <v>4</v>
      </c>
      <c r="H211" s="7">
        <v>95.5</v>
      </c>
      <c r="I211" s="7">
        <v>111</v>
      </c>
      <c r="J211" s="10">
        <f t="shared" si="12"/>
        <v>0.86036036036036034</v>
      </c>
      <c r="K211" s="6">
        <v>102</v>
      </c>
      <c r="L211" s="10">
        <f t="shared" si="11"/>
        <v>0.55523255813953487</v>
      </c>
    </row>
    <row r="212" spans="1:12" x14ac:dyDescent="0.3">
      <c r="A212" s="5">
        <v>5</v>
      </c>
      <c r="B212" s="7">
        <v>1</v>
      </c>
      <c r="C212" s="6">
        <v>56</v>
      </c>
      <c r="D212" s="7">
        <v>94.1</v>
      </c>
      <c r="E212" s="9">
        <v>1.7</v>
      </c>
      <c r="F212" s="10">
        <f t="shared" si="10"/>
        <v>32.560553633217992</v>
      </c>
      <c r="G212" s="7">
        <v>4</v>
      </c>
      <c r="H212" s="7">
        <v>110.4</v>
      </c>
      <c r="I212" s="7">
        <v>110</v>
      </c>
      <c r="J212" s="10">
        <f t="shared" si="12"/>
        <v>1.0036363636363637</v>
      </c>
      <c r="K212" s="6">
        <v>112.8</v>
      </c>
      <c r="L212" s="10">
        <f t="shared" si="11"/>
        <v>0.64941176470588236</v>
      </c>
    </row>
    <row r="213" spans="1:12" x14ac:dyDescent="0.3">
      <c r="A213" s="5">
        <v>6</v>
      </c>
      <c r="B213" s="7">
        <v>1</v>
      </c>
      <c r="C213" s="7">
        <v>47</v>
      </c>
      <c r="D213" s="7">
        <v>92</v>
      </c>
      <c r="E213" s="9">
        <v>1.68</v>
      </c>
      <c r="F213" s="10">
        <f t="shared" si="10"/>
        <v>32.596371882086174</v>
      </c>
      <c r="G213" s="7">
        <v>4</v>
      </c>
      <c r="H213" s="7">
        <v>103</v>
      </c>
      <c r="I213" s="7">
        <v>110.5</v>
      </c>
      <c r="J213" s="10">
        <f t="shared" si="12"/>
        <v>0.9321266968325792</v>
      </c>
      <c r="K213" s="6">
        <v>106.5</v>
      </c>
      <c r="L213" s="10">
        <f t="shared" si="11"/>
        <v>0.61309523809523814</v>
      </c>
    </row>
    <row r="214" spans="1:12" x14ac:dyDescent="0.3">
      <c r="A214" s="5">
        <v>7</v>
      </c>
      <c r="B214" s="7">
        <v>1</v>
      </c>
      <c r="C214" s="7">
        <v>42</v>
      </c>
      <c r="D214" s="7">
        <v>95.5</v>
      </c>
      <c r="E214" s="9">
        <v>1.71</v>
      </c>
      <c r="F214" s="10">
        <f t="shared" si="10"/>
        <v>32.659621763961567</v>
      </c>
      <c r="G214" s="7">
        <v>4</v>
      </c>
      <c r="H214" s="7">
        <v>100</v>
      </c>
      <c r="I214" s="7">
        <v>111</v>
      </c>
      <c r="J214" s="10">
        <f t="shared" si="12"/>
        <v>0.90090090090090091</v>
      </c>
      <c r="K214" s="6">
        <v>107</v>
      </c>
      <c r="L214" s="10">
        <f t="shared" si="11"/>
        <v>0.58479532163742687</v>
      </c>
    </row>
    <row r="215" spans="1:12" x14ac:dyDescent="0.3">
      <c r="A215" s="5">
        <v>8</v>
      </c>
      <c r="B215" s="7">
        <v>1</v>
      </c>
      <c r="C215" s="7">
        <v>47</v>
      </c>
      <c r="D215" s="6">
        <v>104.7</v>
      </c>
      <c r="E215" s="9">
        <v>1.79</v>
      </c>
      <c r="F215" s="10">
        <f t="shared" si="10"/>
        <v>32.676882743984272</v>
      </c>
      <c r="G215" s="7">
        <v>4</v>
      </c>
      <c r="H215" s="7">
        <v>99</v>
      </c>
      <c r="I215" s="7">
        <v>18.5</v>
      </c>
      <c r="J215" s="10">
        <f t="shared" si="12"/>
        <v>5.3513513513513518</v>
      </c>
      <c r="K215" s="6">
        <v>116.5</v>
      </c>
      <c r="L215" s="10">
        <f t="shared" si="11"/>
        <v>0.55307262569832405</v>
      </c>
    </row>
    <row r="216" spans="1:12" x14ac:dyDescent="0.3">
      <c r="A216" s="5">
        <v>9</v>
      </c>
      <c r="B216" s="7">
        <v>1</v>
      </c>
      <c r="C216" s="6">
        <v>24</v>
      </c>
      <c r="D216" s="7">
        <v>94.8</v>
      </c>
      <c r="E216" s="9">
        <v>1.7</v>
      </c>
      <c r="F216" s="10">
        <f t="shared" si="10"/>
        <v>32.802768166089969</v>
      </c>
      <c r="G216" s="7">
        <v>4</v>
      </c>
      <c r="H216" s="7">
        <v>99</v>
      </c>
      <c r="I216" s="7">
        <v>109</v>
      </c>
      <c r="J216" s="10">
        <f t="shared" si="12"/>
        <v>0.90825688073394495</v>
      </c>
      <c r="K216" s="6">
        <v>108</v>
      </c>
      <c r="L216" s="10">
        <f t="shared" si="11"/>
        <v>0.58235294117647063</v>
      </c>
    </row>
    <row r="217" spans="1:12" x14ac:dyDescent="0.3">
      <c r="A217" s="5">
        <v>10</v>
      </c>
      <c r="B217" s="7">
        <v>1</v>
      </c>
      <c r="C217" s="6">
        <v>27</v>
      </c>
      <c r="D217" s="6">
        <v>115.6</v>
      </c>
      <c r="E217" s="9">
        <v>1.87</v>
      </c>
      <c r="F217" s="10">
        <f t="shared" si="10"/>
        <v>33.057851239669418</v>
      </c>
      <c r="G217" s="7">
        <v>4</v>
      </c>
      <c r="H217" s="7">
        <v>116.5</v>
      </c>
      <c r="I217" s="7">
        <v>119</v>
      </c>
      <c r="J217" s="10">
        <f t="shared" si="12"/>
        <v>0.97899159663865543</v>
      </c>
      <c r="K217" s="6">
        <v>107.5</v>
      </c>
      <c r="L217" s="10">
        <f t="shared" si="11"/>
        <v>0.62299465240641716</v>
      </c>
    </row>
    <row r="218" spans="1:12" x14ac:dyDescent="0.3">
      <c r="A218" s="5">
        <v>3</v>
      </c>
      <c r="B218" s="7">
        <v>1</v>
      </c>
      <c r="C218" s="7">
        <v>34</v>
      </c>
      <c r="D218" s="7">
        <v>102.5</v>
      </c>
      <c r="E218" s="9">
        <v>1.76</v>
      </c>
      <c r="F218" s="10">
        <f t="shared" si="10"/>
        <v>33.090134297520663</v>
      </c>
      <c r="G218" s="7">
        <v>4</v>
      </c>
      <c r="H218" s="7">
        <v>101</v>
      </c>
      <c r="I218" s="7">
        <v>113</v>
      </c>
      <c r="J218" s="10">
        <f t="shared" si="12"/>
        <v>0.89380530973451322</v>
      </c>
      <c r="K218" s="7">
        <v>105.7</v>
      </c>
      <c r="L218" s="10">
        <f t="shared" si="11"/>
        <v>0.57386363636363635</v>
      </c>
    </row>
    <row r="219" spans="1:12" x14ac:dyDescent="0.3">
      <c r="A219" s="5">
        <v>4</v>
      </c>
      <c r="B219" s="7">
        <v>1</v>
      </c>
      <c r="C219" s="7">
        <v>43</v>
      </c>
      <c r="D219" s="6">
        <v>91.3</v>
      </c>
      <c r="E219" s="9">
        <v>1.66</v>
      </c>
      <c r="F219" s="10">
        <f t="shared" si="10"/>
        <v>33.132530120481931</v>
      </c>
      <c r="G219" s="7">
        <v>4</v>
      </c>
      <c r="H219" s="7">
        <v>107</v>
      </c>
      <c r="I219" s="7">
        <v>105</v>
      </c>
      <c r="J219" s="10">
        <f t="shared" si="12"/>
        <v>1.019047619047619</v>
      </c>
      <c r="K219" s="6">
        <v>109.5</v>
      </c>
      <c r="L219" s="10">
        <f t="shared" si="11"/>
        <v>0.64457831325301207</v>
      </c>
    </row>
    <row r="220" spans="1:12" x14ac:dyDescent="0.3">
      <c r="A220" s="5">
        <v>5</v>
      </c>
      <c r="B220" s="7">
        <v>1</v>
      </c>
      <c r="C220" s="7">
        <v>55</v>
      </c>
      <c r="D220" s="6">
        <v>99.3</v>
      </c>
      <c r="E220" s="9">
        <v>1.73</v>
      </c>
      <c r="F220" s="10">
        <f t="shared" si="10"/>
        <v>33.17852250325771</v>
      </c>
      <c r="G220" s="7">
        <v>4</v>
      </c>
      <c r="H220" s="7">
        <v>111</v>
      </c>
      <c r="I220" s="7">
        <v>116</v>
      </c>
      <c r="J220" s="10">
        <f t="shared" si="12"/>
        <v>0.9568965517241379</v>
      </c>
      <c r="K220" s="6">
        <v>121</v>
      </c>
      <c r="L220" s="10">
        <f t="shared" si="11"/>
        <v>0.64161849710982655</v>
      </c>
    </row>
    <row r="221" spans="1:12" x14ac:dyDescent="0.3">
      <c r="A221" s="5">
        <v>6</v>
      </c>
      <c r="B221" s="7">
        <v>1</v>
      </c>
      <c r="C221" s="7">
        <v>39</v>
      </c>
      <c r="D221" s="6">
        <v>98.2</v>
      </c>
      <c r="E221" s="9">
        <v>1.72</v>
      </c>
      <c r="F221" s="10">
        <f t="shared" si="10"/>
        <v>33.193618171984859</v>
      </c>
      <c r="G221" s="7">
        <v>4</v>
      </c>
      <c r="H221" s="7">
        <v>98</v>
      </c>
      <c r="I221" s="7">
        <v>115</v>
      </c>
      <c r="J221" s="10">
        <f t="shared" si="12"/>
        <v>0.85217391304347823</v>
      </c>
      <c r="K221" s="6">
        <v>112</v>
      </c>
      <c r="L221" s="10">
        <f t="shared" si="11"/>
        <v>0.56976744186046513</v>
      </c>
    </row>
    <row r="222" spans="1:12" x14ac:dyDescent="0.3">
      <c r="A222" s="5">
        <v>7</v>
      </c>
      <c r="B222" s="7">
        <v>1</v>
      </c>
      <c r="C222" s="7">
        <v>54</v>
      </c>
      <c r="D222" s="7">
        <v>97.2</v>
      </c>
      <c r="E222" s="9">
        <v>1.71</v>
      </c>
      <c r="F222" s="10">
        <f t="shared" si="10"/>
        <v>33.2409972299169</v>
      </c>
      <c r="G222" s="7">
        <v>4</v>
      </c>
      <c r="H222" s="7">
        <v>102.4</v>
      </c>
      <c r="I222" s="7">
        <v>106.8</v>
      </c>
      <c r="J222" s="10">
        <f t="shared" si="12"/>
        <v>0.95880149812734095</v>
      </c>
      <c r="K222" s="6">
        <v>112.7</v>
      </c>
      <c r="L222" s="10">
        <f t="shared" si="11"/>
        <v>0.59883040935672516</v>
      </c>
    </row>
    <row r="223" spans="1:12" x14ac:dyDescent="0.3">
      <c r="A223" s="5">
        <v>8</v>
      </c>
      <c r="B223" s="7">
        <v>1</v>
      </c>
      <c r="C223" s="6">
        <v>43</v>
      </c>
      <c r="D223" s="7">
        <v>82.2</v>
      </c>
      <c r="E223" s="9">
        <v>1.57</v>
      </c>
      <c r="F223" s="10">
        <f t="shared" si="10"/>
        <v>33.348208852286099</v>
      </c>
      <c r="G223" s="7">
        <v>4</v>
      </c>
      <c r="H223" s="7">
        <v>106</v>
      </c>
      <c r="I223" s="7">
        <v>102</v>
      </c>
      <c r="J223" s="10">
        <f t="shared" si="12"/>
        <v>1.0392156862745099</v>
      </c>
      <c r="K223" s="6">
        <v>108</v>
      </c>
      <c r="L223" s="10">
        <f t="shared" si="11"/>
        <v>0.67515923566878977</v>
      </c>
    </row>
    <row r="224" spans="1:12" x14ac:dyDescent="0.3">
      <c r="A224" s="5">
        <v>9</v>
      </c>
      <c r="B224" s="7">
        <v>1</v>
      </c>
      <c r="C224" s="7">
        <v>34</v>
      </c>
      <c r="D224" s="7">
        <v>106.1</v>
      </c>
      <c r="E224" s="9">
        <v>1.78</v>
      </c>
      <c r="F224" s="10">
        <f t="shared" si="10"/>
        <v>33.486933467996465</v>
      </c>
      <c r="G224" s="7">
        <v>4</v>
      </c>
      <c r="H224" s="7">
        <v>115</v>
      </c>
      <c r="I224" s="7">
        <v>108</v>
      </c>
      <c r="J224" s="10">
        <f t="shared" si="12"/>
        <v>1.0648148148148149</v>
      </c>
      <c r="K224" s="6">
        <v>118</v>
      </c>
      <c r="L224" s="10">
        <f t="shared" si="11"/>
        <v>0.6460674157303371</v>
      </c>
    </row>
    <row r="225" spans="1:12" x14ac:dyDescent="0.3">
      <c r="A225" s="5">
        <v>10</v>
      </c>
      <c r="B225" s="7">
        <v>1</v>
      </c>
      <c r="C225" s="7">
        <v>20</v>
      </c>
      <c r="D225" s="6">
        <v>96</v>
      </c>
      <c r="E225" s="9">
        <v>1.69</v>
      </c>
      <c r="F225" s="10">
        <f t="shared" si="10"/>
        <v>33.612268477994469</v>
      </c>
      <c r="G225" s="7">
        <v>4</v>
      </c>
      <c r="H225" s="7">
        <v>97</v>
      </c>
      <c r="I225" s="7">
        <v>113</v>
      </c>
      <c r="J225" s="10">
        <f t="shared" si="12"/>
        <v>0.8584070796460177</v>
      </c>
      <c r="K225" s="7">
        <v>108.5</v>
      </c>
      <c r="L225" s="10">
        <f t="shared" si="11"/>
        <v>0.57396449704142016</v>
      </c>
    </row>
    <row r="226" spans="1:12" x14ac:dyDescent="0.3">
      <c r="A226" s="5">
        <v>3</v>
      </c>
      <c r="B226" s="7">
        <v>1</v>
      </c>
      <c r="C226" s="7">
        <v>38</v>
      </c>
      <c r="D226" s="6">
        <v>103.8</v>
      </c>
      <c r="E226" s="9">
        <v>1.75</v>
      </c>
      <c r="F226" s="10">
        <f t="shared" si="10"/>
        <v>33.89387755102041</v>
      </c>
      <c r="G226" s="7">
        <v>4</v>
      </c>
      <c r="H226" s="7">
        <v>104</v>
      </c>
      <c r="I226" s="7">
        <v>108</v>
      </c>
      <c r="J226" s="10">
        <f t="shared" si="12"/>
        <v>0.96296296296296291</v>
      </c>
      <c r="K226" s="6">
        <v>110</v>
      </c>
      <c r="L226" s="10">
        <f t="shared" si="11"/>
        <v>0.59428571428571431</v>
      </c>
    </row>
    <row r="227" spans="1:12" x14ac:dyDescent="0.3">
      <c r="A227" s="5">
        <v>4</v>
      </c>
      <c r="B227" s="7">
        <v>1</v>
      </c>
      <c r="C227" s="7">
        <v>32</v>
      </c>
      <c r="D227" s="7">
        <v>101.5</v>
      </c>
      <c r="E227" s="9">
        <v>1.73</v>
      </c>
      <c r="F227" s="10">
        <f t="shared" si="10"/>
        <v>33.913595509372179</v>
      </c>
      <c r="G227" s="7">
        <v>4</v>
      </c>
      <c r="H227" s="7">
        <v>99.5</v>
      </c>
      <c r="I227" s="7">
        <v>110.4</v>
      </c>
      <c r="J227" s="10">
        <f t="shared" si="12"/>
        <v>0.90126811594202894</v>
      </c>
      <c r="K227" s="7">
        <v>104</v>
      </c>
      <c r="L227" s="10">
        <f t="shared" si="11"/>
        <v>0.57514450867052025</v>
      </c>
    </row>
    <row r="228" spans="1:12" x14ac:dyDescent="0.3">
      <c r="A228" s="5">
        <v>5</v>
      </c>
      <c r="B228" s="7">
        <v>1</v>
      </c>
      <c r="C228" s="7">
        <v>37</v>
      </c>
      <c r="D228" s="6">
        <v>110</v>
      </c>
      <c r="E228" s="9">
        <v>1.8</v>
      </c>
      <c r="F228" s="10">
        <f t="shared" si="10"/>
        <v>33.950617283950614</v>
      </c>
      <c r="G228" s="7">
        <v>4</v>
      </c>
      <c r="H228" s="7">
        <v>105</v>
      </c>
      <c r="I228" s="7">
        <v>108</v>
      </c>
      <c r="J228" s="10">
        <f t="shared" si="12"/>
        <v>0.97222222222222221</v>
      </c>
      <c r="K228" s="7">
        <v>112</v>
      </c>
      <c r="L228" s="10">
        <f t="shared" si="11"/>
        <v>0.58333333333333337</v>
      </c>
    </row>
    <row r="229" spans="1:12" x14ac:dyDescent="0.3">
      <c r="A229" s="5">
        <v>6</v>
      </c>
      <c r="B229" s="7">
        <v>1</v>
      </c>
      <c r="C229" s="7">
        <v>34</v>
      </c>
      <c r="D229" s="6">
        <v>105.5</v>
      </c>
      <c r="E229" s="9">
        <v>1.76</v>
      </c>
      <c r="F229" s="10">
        <f t="shared" si="10"/>
        <v>34.058626033057855</v>
      </c>
      <c r="G229" s="7">
        <v>4</v>
      </c>
      <c r="H229" s="7">
        <v>96</v>
      </c>
      <c r="I229" s="7">
        <v>113.4</v>
      </c>
      <c r="J229" s="10">
        <f t="shared" si="12"/>
        <v>0.84656084656084651</v>
      </c>
      <c r="K229" s="6">
        <v>105.7</v>
      </c>
      <c r="L229" s="10">
        <f t="shared" si="11"/>
        <v>0.54545454545454541</v>
      </c>
    </row>
    <row r="230" spans="1:12" x14ac:dyDescent="0.3">
      <c r="A230" s="5">
        <v>7</v>
      </c>
      <c r="B230" s="7">
        <v>1</v>
      </c>
      <c r="C230" s="7">
        <v>33</v>
      </c>
      <c r="D230" s="7">
        <v>111.8</v>
      </c>
      <c r="E230" s="9">
        <v>1.81</v>
      </c>
      <c r="F230" s="10">
        <f t="shared" si="10"/>
        <v>34.12594243154971</v>
      </c>
      <c r="G230" s="7">
        <v>4</v>
      </c>
      <c r="H230" s="7">
        <v>110</v>
      </c>
      <c r="I230" s="7">
        <v>119</v>
      </c>
      <c r="J230" s="10">
        <f t="shared" si="12"/>
        <v>0.92436974789915971</v>
      </c>
      <c r="K230" s="7">
        <v>121.5</v>
      </c>
      <c r="L230" s="10">
        <f t="shared" si="11"/>
        <v>0.60773480662983426</v>
      </c>
    </row>
    <row r="231" spans="1:12" x14ac:dyDescent="0.3">
      <c r="A231" s="5">
        <v>8</v>
      </c>
      <c r="B231" s="7">
        <v>1</v>
      </c>
      <c r="C231" s="7">
        <v>21</v>
      </c>
      <c r="D231" s="6">
        <v>112.5</v>
      </c>
      <c r="E231" s="9">
        <v>1.81</v>
      </c>
      <c r="F231" s="10">
        <f t="shared" si="10"/>
        <v>34.339611122981594</v>
      </c>
      <c r="G231" s="7">
        <v>4</v>
      </c>
      <c r="H231" s="7">
        <v>105</v>
      </c>
      <c r="I231" s="7">
        <v>121</v>
      </c>
      <c r="J231" s="10">
        <f t="shared" si="12"/>
        <v>0.86776859504132231</v>
      </c>
      <c r="K231" s="6">
        <v>117</v>
      </c>
      <c r="L231" s="10">
        <f t="shared" si="11"/>
        <v>0.58011049723756902</v>
      </c>
    </row>
    <row r="232" spans="1:12" x14ac:dyDescent="0.3">
      <c r="A232" s="5">
        <v>9</v>
      </c>
      <c r="B232" s="7">
        <v>1</v>
      </c>
      <c r="C232" s="7">
        <v>37</v>
      </c>
      <c r="D232" s="6">
        <v>111.5</v>
      </c>
      <c r="E232" s="9">
        <v>1.8</v>
      </c>
      <c r="F232" s="10">
        <f t="shared" si="10"/>
        <v>34.413580246913575</v>
      </c>
      <c r="G232" s="7">
        <v>4</v>
      </c>
      <c r="H232" s="7">
        <v>99</v>
      </c>
      <c r="I232" s="7">
        <v>119</v>
      </c>
      <c r="J232" s="10">
        <f t="shared" si="12"/>
        <v>0.83193277310924374</v>
      </c>
      <c r="K232" s="6">
        <v>114</v>
      </c>
      <c r="L232" s="10">
        <f t="shared" si="11"/>
        <v>0.55000000000000004</v>
      </c>
    </row>
    <row r="233" spans="1:12" x14ac:dyDescent="0.3">
      <c r="A233" s="5">
        <v>10</v>
      </c>
      <c r="B233" s="7">
        <v>1</v>
      </c>
      <c r="C233" s="7">
        <v>46</v>
      </c>
      <c r="D233" s="6">
        <v>125.6</v>
      </c>
      <c r="E233" s="9">
        <v>1.91</v>
      </c>
      <c r="F233" s="10">
        <f t="shared" si="10"/>
        <v>34.428880787259118</v>
      </c>
      <c r="G233" s="7">
        <v>4</v>
      </c>
      <c r="H233" s="7">
        <v>116</v>
      </c>
      <c r="I233" s="7">
        <v>122</v>
      </c>
      <c r="J233" s="10">
        <f t="shared" si="12"/>
        <v>0.95081967213114749</v>
      </c>
      <c r="K233" s="6">
        <v>124</v>
      </c>
      <c r="L233" s="10">
        <f t="shared" si="11"/>
        <v>0.60732984293193715</v>
      </c>
    </row>
    <row r="234" spans="1:12" x14ac:dyDescent="0.3">
      <c r="A234" s="5">
        <v>3</v>
      </c>
      <c r="B234" s="7">
        <v>1</v>
      </c>
      <c r="C234" s="7">
        <v>29</v>
      </c>
      <c r="D234" s="6">
        <v>103.5</v>
      </c>
      <c r="E234" s="9">
        <v>1.72</v>
      </c>
      <c r="F234" s="10">
        <f t="shared" si="10"/>
        <v>34.985127095727421</v>
      </c>
      <c r="G234" s="7">
        <v>4</v>
      </c>
      <c r="H234" s="7">
        <v>106</v>
      </c>
      <c r="I234" s="7">
        <v>119</v>
      </c>
      <c r="J234" s="10">
        <f t="shared" si="12"/>
        <v>0.89075630252100846</v>
      </c>
      <c r="K234" s="6">
        <v>115</v>
      </c>
      <c r="L234" s="10">
        <f t="shared" si="11"/>
        <v>0.61627906976744184</v>
      </c>
    </row>
    <row r="235" spans="1:12" x14ac:dyDescent="0.3">
      <c r="A235" s="5">
        <v>4</v>
      </c>
      <c r="B235" s="7">
        <v>1</v>
      </c>
      <c r="C235" s="6">
        <v>53</v>
      </c>
      <c r="D235" s="6">
        <v>100</v>
      </c>
      <c r="E235" s="9">
        <v>1.69</v>
      </c>
      <c r="F235" s="10">
        <f t="shared" si="10"/>
        <v>35.012779664577572</v>
      </c>
      <c r="G235" s="7">
        <v>5</v>
      </c>
      <c r="H235" s="7">
        <v>108</v>
      </c>
      <c r="I235" s="7">
        <v>112.5</v>
      </c>
      <c r="J235" s="10">
        <f t="shared" si="12"/>
        <v>0.96</v>
      </c>
      <c r="K235" s="6">
        <v>114</v>
      </c>
      <c r="L235" s="10">
        <f t="shared" si="11"/>
        <v>0.63905325443786987</v>
      </c>
    </row>
    <row r="236" spans="1:12" x14ac:dyDescent="0.3">
      <c r="A236" s="5">
        <v>5</v>
      </c>
      <c r="B236" s="7">
        <v>1</v>
      </c>
      <c r="C236" s="7">
        <v>45</v>
      </c>
      <c r="D236" s="7">
        <v>93.1</v>
      </c>
      <c r="E236" s="9">
        <v>1.63</v>
      </c>
      <c r="F236" s="10">
        <f t="shared" si="10"/>
        <v>35.040837065753323</v>
      </c>
      <c r="G236" s="7">
        <v>5</v>
      </c>
      <c r="H236" s="7">
        <v>98</v>
      </c>
      <c r="I236" s="7">
        <v>108</v>
      </c>
      <c r="J236" s="10">
        <f t="shared" si="12"/>
        <v>0.90740740740740744</v>
      </c>
      <c r="K236" s="7">
        <v>103.5</v>
      </c>
      <c r="L236" s="10">
        <f t="shared" si="11"/>
        <v>0.60122699386503065</v>
      </c>
    </row>
    <row r="237" spans="1:12" x14ac:dyDescent="0.3">
      <c r="A237" s="5">
        <v>6</v>
      </c>
      <c r="B237" s="7">
        <v>1</v>
      </c>
      <c r="C237" s="7">
        <v>55</v>
      </c>
      <c r="D237" s="6">
        <v>100.6</v>
      </c>
      <c r="E237" s="9">
        <v>1.68</v>
      </c>
      <c r="F237" s="10">
        <f t="shared" si="10"/>
        <v>35.643424036281182</v>
      </c>
      <c r="G237" s="7">
        <v>5</v>
      </c>
      <c r="H237" s="7">
        <v>108.5</v>
      </c>
      <c r="I237" s="7">
        <v>110</v>
      </c>
      <c r="J237" s="10">
        <f t="shared" si="12"/>
        <v>0.98636363636363633</v>
      </c>
      <c r="K237" s="6">
        <v>115.5</v>
      </c>
      <c r="L237" s="10">
        <f t="shared" si="11"/>
        <v>0.64583333333333337</v>
      </c>
    </row>
    <row r="238" spans="1:12" x14ac:dyDescent="0.3">
      <c r="A238" s="5">
        <v>7</v>
      </c>
      <c r="B238" s="7">
        <v>1</v>
      </c>
      <c r="C238" s="7">
        <v>39</v>
      </c>
      <c r="D238" s="7">
        <v>102.8</v>
      </c>
      <c r="E238" s="9">
        <v>1.69</v>
      </c>
      <c r="F238" s="10">
        <f t="shared" si="10"/>
        <v>35.993137495185749</v>
      </c>
      <c r="G238" s="7">
        <v>5</v>
      </c>
      <c r="H238" s="7">
        <v>110</v>
      </c>
      <c r="I238" s="7">
        <v>117.5</v>
      </c>
      <c r="J238" s="10">
        <f t="shared" si="12"/>
        <v>0.93617021276595747</v>
      </c>
      <c r="K238" s="6">
        <v>117</v>
      </c>
      <c r="L238" s="10">
        <f t="shared" si="11"/>
        <v>0.65088757396449703</v>
      </c>
    </row>
    <row r="239" spans="1:12" x14ac:dyDescent="0.3">
      <c r="A239" s="5">
        <v>8</v>
      </c>
      <c r="B239" s="7">
        <v>1</v>
      </c>
      <c r="C239" s="7">
        <v>33</v>
      </c>
      <c r="D239" s="8">
        <v>102.9</v>
      </c>
      <c r="E239" s="9">
        <v>1.69</v>
      </c>
      <c r="F239" s="10">
        <f t="shared" si="10"/>
        <v>36.028150274850326</v>
      </c>
      <c r="G239" s="7">
        <v>5</v>
      </c>
      <c r="H239" s="7">
        <v>106</v>
      </c>
      <c r="I239" s="7">
        <v>112</v>
      </c>
      <c r="J239" s="10">
        <f t="shared" si="12"/>
        <v>0.9464285714285714</v>
      </c>
      <c r="K239" s="7">
        <v>114</v>
      </c>
      <c r="L239" s="10">
        <f t="shared" si="11"/>
        <v>0.62721893491124259</v>
      </c>
    </row>
    <row r="240" spans="1:12" x14ac:dyDescent="0.3">
      <c r="A240" s="5">
        <v>9</v>
      </c>
      <c r="B240" s="7">
        <v>1</v>
      </c>
      <c r="C240" s="7">
        <v>33</v>
      </c>
      <c r="D240" s="6">
        <v>105.9</v>
      </c>
      <c r="E240" s="9">
        <v>1.69</v>
      </c>
      <c r="F240" s="10">
        <f t="shared" si="10"/>
        <v>37.078533664787656</v>
      </c>
      <c r="G240" s="7">
        <v>5</v>
      </c>
      <c r="H240" s="7">
        <v>105.5</v>
      </c>
      <c r="I240" s="7">
        <v>116.7</v>
      </c>
      <c r="J240" s="10">
        <f t="shared" si="12"/>
        <v>0.90402742073693232</v>
      </c>
      <c r="K240" s="6">
        <v>113</v>
      </c>
      <c r="L240" s="10">
        <f t="shared" si="11"/>
        <v>0.62426035502958577</v>
      </c>
    </row>
    <row r="241" spans="1:12" x14ac:dyDescent="0.3">
      <c r="A241" s="5">
        <v>10</v>
      </c>
      <c r="B241" s="7">
        <v>1</v>
      </c>
      <c r="C241" s="7">
        <v>31</v>
      </c>
      <c r="D241" s="7">
        <v>129</v>
      </c>
      <c r="E241" s="9">
        <v>1.8</v>
      </c>
      <c r="F241" s="10">
        <f t="shared" si="10"/>
        <v>39.81481481481481</v>
      </c>
      <c r="G241" s="7">
        <v>5</v>
      </c>
      <c r="H241" s="7">
        <v>123</v>
      </c>
      <c r="I241" s="7">
        <v>129</v>
      </c>
      <c r="J241" s="10">
        <f t="shared" si="12"/>
        <v>0.95348837209302328</v>
      </c>
      <c r="K241" s="6">
        <v>128</v>
      </c>
      <c r="L241" s="10">
        <f t="shared" si="11"/>
        <v>0.68333333333333335</v>
      </c>
    </row>
    <row r="242" spans="1:12" x14ac:dyDescent="0.3">
      <c r="A242" s="5">
        <v>3</v>
      </c>
      <c r="B242" s="7">
        <v>1</v>
      </c>
      <c r="C242" s="6">
        <v>42</v>
      </c>
      <c r="D242" s="7">
        <v>149</v>
      </c>
      <c r="E242" s="9">
        <v>1.89</v>
      </c>
      <c r="F242" s="10">
        <f t="shared" si="10"/>
        <v>41.712158114274516</v>
      </c>
      <c r="G242" s="7">
        <v>6</v>
      </c>
      <c r="H242" s="7">
        <v>123</v>
      </c>
      <c r="I242" s="7">
        <v>138</v>
      </c>
      <c r="J242" s="10">
        <f t="shared" si="12"/>
        <v>0.89130434782608692</v>
      </c>
      <c r="K242" s="6">
        <v>141</v>
      </c>
      <c r="L242" s="10">
        <f t="shared" si="11"/>
        <v>0.65079365079365081</v>
      </c>
    </row>
    <row r="243" spans="1:12" x14ac:dyDescent="0.3">
      <c r="A243" s="5">
        <v>4</v>
      </c>
      <c r="B243" s="7">
        <v>1</v>
      </c>
      <c r="C243" s="7">
        <v>48</v>
      </c>
      <c r="D243" s="7">
        <v>137</v>
      </c>
      <c r="E243" s="9">
        <v>1.69</v>
      </c>
      <c r="F243" s="10">
        <f t="shared" si="10"/>
        <v>47.967508140471281</v>
      </c>
      <c r="G243" s="7">
        <v>6</v>
      </c>
      <c r="H243" s="7">
        <v>132</v>
      </c>
      <c r="I243" s="7">
        <v>129</v>
      </c>
      <c r="J243" s="10">
        <f t="shared" si="12"/>
        <v>1.0232558139534884</v>
      </c>
      <c r="K243" s="6">
        <v>137</v>
      </c>
      <c r="L243" s="10">
        <f t="shared" si="11"/>
        <v>0.78106508875739644</v>
      </c>
    </row>
    <row r="244" spans="1:12" x14ac:dyDescent="0.3">
      <c r="A244" s="5">
        <v>1</v>
      </c>
      <c r="B244" s="7">
        <v>1</v>
      </c>
      <c r="C244" s="6">
        <v>24</v>
      </c>
      <c r="D244" s="7">
        <v>67.5</v>
      </c>
      <c r="E244" s="9">
        <v>1.83</v>
      </c>
      <c r="F244" s="10">
        <f t="shared" si="10"/>
        <v>20.155872077398545</v>
      </c>
      <c r="G244" s="5">
        <v>2</v>
      </c>
      <c r="H244" s="15">
        <v>71.5</v>
      </c>
      <c r="I244" s="15">
        <v>92.5</v>
      </c>
      <c r="J244" s="16">
        <f t="shared" si="12"/>
        <v>0.77297297297297296</v>
      </c>
      <c r="K244" s="17">
        <v>74</v>
      </c>
      <c r="L244" s="16">
        <f t="shared" si="11"/>
        <v>0.39071038251366119</v>
      </c>
    </row>
    <row r="245" spans="1:12" x14ac:dyDescent="0.3">
      <c r="A245" s="5">
        <v>1</v>
      </c>
      <c r="B245" s="7">
        <v>1</v>
      </c>
      <c r="C245" s="7">
        <v>22</v>
      </c>
      <c r="D245" s="7">
        <v>76.5</v>
      </c>
      <c r="E245" s="9">
        <v>1.8</v>
      </c>
      <c r="F245" s="10">
        <f t="shared" si="10"/>
        <v>23.611111111111111</v>
      </c>
      <c r="G245" s="5">
        <v>2</v>
      </c>
      <c r="H245" s="15">
        <v>73</v>
      </c>
      <c r="I245" s="15">
        <v>99</v>
      </c>
      <c r="J245" s="16">
        <f t="shared" si="12"/>
        <v>0.73737373737373735</v>
      </c>
      <c r="K245" s="18">
        <v>83</v>
      </c>
      <c r="L245" s="16">
        <f t="shared" si="11"/>
        <v>0.40555555555555556</v>
      </c>
    </row>
    <row r="246" spans="1:12" x14ac:dyDescent="0.3">
      <c r="A246" s="5">
        <v>2</v>
      </c>
      <c r="B246" s="7">
        <v>1</v>
      </c>
      <c r="C246" s="7">
        <v>39</v>
      </c>
      <c r="D246" s="7">
        <v>62.5</v>
      </c>
      <c r="E246" s="9">
        <v>1.73</v>
      </c>
      <c r="F246" s="10">
        <f t="shared" si="10"/>
        <v>20.882755855524742</v>
      </c>
      <c r="G246" s="5">
        <v>2</v>
      </c>
      <c r="H246" s="15">
        <v>75</v>
      </c>
      <c r="I246" s="15">
        <v>91</v>
      </c>
      <c r="J246" s="16">
        <f t="shared" si="12"/>
        <v>0.82417582417582413</v>
      </c>
      <c r="K246" s="18">
        <v>80</v>
      </c>
      <c r="L246" s="16">
        <f t="shared" si="11"/>
        <v>0.43352601156069365</v>
      </c>
    </row>
    <row r="247" spans="1:12" x14ac:dyDescent="0.3">
      <c r="A247" s="5">
        <v>2</v>
      </c>
      <c r="B247" s="7">
        <v>1</v>
      </c>
      <c r="C247" s="7">
        <v>42</v>
      </c>
      <c r="D247" s="7">
        <v>70.3</v>
      </c>
      <c r="E247" s="9">
        <v>1.7</v>
      </c>
      <c r="F247" s="10">
        <f t="shared" si="10"/>
        <v>24.325259515570934</v>
      </c>
      <c r="G247" s="5">
        <v>2</v>
      </c>
      <c r="H247" s="15">
        <v>76</v>
      </c>
      <c r="I247" s="15">
        <v>90.5</v>
      </c>
      <c r="J247" s="16">
        <f t="shared" si="12"/>
        <v>0.83977900552486184</v>
      </c>
      <c r="K247" s="18">
        <v>80</v>
      </c>
      <c r="L247" s="16">
        <f t="shared" si="11"/>
        <v>0.44705882352941179</v>
      </c>
    </row>
    <row r="248" spans="1:12" x14ac:dyDescent="0.3">
      <c r="A248" s="5">
        <v>1</v>
      </c>
      <c r="B248" s="7">
        <v>1</v>
      </c>
      <c r="C248" s="7">
        <v>37</v>
      </c>
      <c r="D248" s="6">
        <v>70.2</v>
      </c>
      <c r="E248" s="9">
        <v>1.8</v>
      </c>
      <c r="F248" s="10">
        <f t="shared" si="10"/>
        <v>21.666666666666668</v>
      </c>
      <c r="G248" s="5">
        <v>2</v>
      </c>
      <c r="H248" s="15">
        <v>78</v>
      </c>
      <c r="I248" s="15">
        <v>94.5</v>
      </c>
      <c r="J248" s="16">
        <f t="shared" si="12"/>
        <v>0.82539682539682535</v>
      </c>
      <c r="K248" s="17">
        <v>83.5</v>
      </c>
      <c r="L248" s="16">
        <f t="shared" si="11"/>
        <v>0.43333333333333335</v>
      </c>
    </row>
    <row r="249" spans="1:12" x14ac:dyDescent="0.3">
      <c r="A249" s="5">
        <v>2</v>
      </c>
      <c r="B249" s="7">
        <v>1</v>
      </c>
      <c r="C249" s="7">
        <v>40</v>
      </c>
      <c r="D249" s="6">
        <v>78.5</v>
      </c>
      <c r="E249" s="9">
        <v>1.76</v>
      </c>
      <c r="F249" s="10">
        <f t="shared" si="10"/>
        <v>25.342200413223143</v>
      </c>
      <c r="G249" s="5">
        <v>3</v>
      </c>
      <c r="H249" s="15">
        <v>80</v>
      </c>
      <c r="I249" s="15">
        <v>94</v>
      </c>
      <c r="J249" s="16">
        <f t="shared" si="12"/>
        <v>0.85106382978723405</v>
      </c>
      <c r="K249" s="17">
        <v>85</v>
      </c>
      <c r="L249" s="16">
        <f t="shared" si="11"/>
        <v>0.45454545454545453</v>
      </c>
    </row>
    <row r="250" spans="1:12" x14ac:dyDescent="0.3">
      <c r="A250" s="5">
        <v>1</v>
      </c>
      <c r="B250" s="7">
        <v>1</v>
      </c>
      <c r="C250" s="7">
        <v>29</v>
      </c>
      <c r="D250" s="7">
        <v>69.8</v>
      </c>
      <c r="E250" s="9">
        <v>1.72</v>
      </c>
      <c r="F250" s="10">
        <f t="shared" si="10"/>
        <v>23.593834505137913</v>
      </c>
      <c r="G250" s="5">
        <v>2</v>
      </c>
      <c r="H250" s="15">
        <v>77</v>
      </c>
      <c r="I250" s="15">
        <v>92</v>
      </c>
      <c r="J250" s="16">
        <f t="shared" si="12"/>
        <v>0.83695652173913049</v>
      </c>
      <c r="K250" s="18">
        <v>79</v>
      </c>
      <c r="L250" s="16">
        <f t="shared" si="11"/>
        <v>0.44767441860465118</v>
      </c>
    </row>
    <row r="251" spans="1:12" x14ac:dyDescent="0.3">
      <c r="A251" s="5">
        <v>1</v>
      </c>
      <c r="B251" s="7">
        <v>1</v>
      </c>
      <c r="C251" s="6">
        <v>33</v>
      </c>
      <c r="D251" s="7">
        <v>62.9</v>
      </c>
      <c r="E251" s="9">
        <v>1.67</v>
      </c>
      <c r="F251" s="10">
        <f t="shared" si="10"/>
        <v>22.553695005199181</v>
      </c>
      <c r="G251" s="5">
        <v>2</v>
      </c>
      <c r="H251" s="15">
        <v>77</v>
      </c>
      <c r="I251" s="15">
        <v>94</v>
      </c>
      <c r="J251" s="16">
        <f t="shared" si="12"/>
        <v>0.81914893617021278</v>
      </c>
      <c r="K251" s="17">
        <v>84</v>
      </c>
      <c r="L251" s="16">
        <f t="shared" si="11"/>
        <v>0.46107784431137727</v>
      </c>
    </row>
    <row r="252" spans="1:12" x14ac:dyDescent="0.3">
      <c r="A252" s="5">
        <v>2</v>
      </c>
      <c r="B252" s="7">
        <v>1</v>
      </c>
      <c r="C252" s="7">
        <v>55</v>
      </c>
      <c r="D252" s="7">
        <v>87.5</v>
      </c>
      <c r="E252" s="9">
        <v>1.82</v>
      </c>
      <c r="F252" s="10">
        <f t="shared" si="10"/>
        <v>26.415891800507183</v>
      </c>
      <c r="G252" s="5">
        <v>3</v>
      </c>
      <c r="H252" s="15">
        <v>86</v>
      </c>
      <c r="I252" s="15">
        <v>94</v>
      </c>
      <c r="J252" s="16">
        <f t="shared" si="12"/>
        <v>0.91489361702127658</v>
      </c>
      <c r="K252" s="17">
        <v>98</v>
      </c>
      <c r="L252" s="16">
        <f t="shared" si="11"/>
        <v>0.47252747252747251</v>
      </c>
    </row>
    <row r="253" spans="1:12" x14ac:dyDescent="0.3">
      <c r="A253" s="5">
        <v>1</v>
      </c>
      <c r="B253" s="7">
        <v>1</v>
      </c>
      <c r="C253" s="7">
        <v>36</v>
      </c>
      <c r="D253" s="6">
        <v>74.099999999999994</v>
      </c>
      <c r="E253" s="9">
        <v>1.72</v>
      </c>
      <c r="F253" s="10">
        <f t="shared" si="10"/>
        <v>25.047322877230936</v>
      </c>
      <c r="G253" s="5">
        <v>3</v>
      </c>
      <c r="H253" s="15">
        <v>80</v>
      </c>
      <c r="I253" s="15">
        <v>98</v>
      </c>
      <c r="J253" s="16">
        <f t="shared" si="12"/>
        <v>0.81632653061224492</v>
      </c>
      <c r="K253" s="17">
        <v>85</v>
      </c>
      <c r="L253" s="16">
        <f t="shared" si="11"/>
        <v>0.46511627906976744</v>
      </c>
    </row>
    <row r="254" spans="1:12" x14ac:dyDescent="0.3">
      <c r="A254" s="5">
        <v>2</v>
      </c>
      <c r="B254" s="7">
        <v>1</v>
      </c>
      <c r="C254" s="7">
        <v>37</v>
      </c>
      <c r="D254" s="6">
        <v>73.599999999999994</v>
      </c>
      <c r="E254" s="9">
        <v>1.72</v>
      </c>
      <c r="F254" s="10">
        <f t="shared" si="10"/>
        <v>24.878312601406165</v>
      </c>
      <c r="G254" s="5">
        <v>2</v>
      </c>
      <c r="H254" s="15">
        <v>80.5</v>
      </c>
      <c r="I254" s="15">
        <v>98.5</v>
      </c>
      <c r="J254" s="16">
        <f t="shared" si="12"/>
        <v>0.81725888324873097</v>
      </c>
      <c r="K254" s="17">
        <v>88.5</v>
      </c>
      <c r="L254" s="16">
        <f t="shared" si="11"/>
        <v>0.46802325581395349</v>
      </c>
    </row>
    <row r="255" spans="1:12" x14ac:dyDescent="0.3">
      <c r="A255" s="5">
        <v>1</v>
      </c>
      <c r="B255" s="7">
        <v>1</v>
      </c>
      <c r="C255" s="7">
        <v>30</v>
      </c>
      <c r="D255" s="6">
        <v>77</v>
      </c>
      <c r="E255" s="9">
        <v>1.71</v>
      </c>
      <c r="F255" s="10">
        <f t="shared" si="10"/>
        <v>26.332888752094664</v>
      </c>
      <c r="G255" s="5">
        <v>3</v>
      </c>
      <c r="H255" s="15">
        <v>80</v>
      </c>
      <c r="I255" s="15">
        <v>93</v>
      </c>
      <c r="J255" s="16">
        <f t="shared" si="12"/>
        <v>0.86021505376344087</v>
      </c>
      <c r="K255" s="17">
        <v>83.5</v>
      </c>
      <c r="L255" s="16">
        <f t="shared" si="11"/>
        <v>0.46783625730994149</v>
      </c>
    </row>
    <row r="256" spans="1:12" x14ac:dyDescent="0.3">
      <c r="A256" s="5">
        <v>2</v>
      </c>
      <c r="B256" s="7">
        <v>1</v>
      </c>
      <c r="C256" s="7">
        <v>22</v>
      </c>
      <c r="D256" s="7">
        <v>76.5</v>
      </c>
      <c r="E256" s="12">
        <v>1.76</v>
      </c>
      <c r="F256" s="10">
        <f t="shared" si="10"/>
        <v>24.696539256198349</v>
      </c>
      <c r="G256" s="5">
        <v>2</v>
      </c>
      <c r="H256" s="15">
        <v>80</v>
      </c>
      <c r="I256" s="15">
        <v>101</v>
      </c>
      <c r="J256" s="16">
        <f t="shared" si="12"/>
        <v>0.79207920792079212</v>
      </c>
      <c r="K256" s="17">
        <v>101</v>
      </c>
      <c r="L256" s="16">
        <f t="shared" si="11"/>
        <v>0.45454545454545453</v>
      </c>
    </row>
    <row r="257" spans="1:12" x14ac:dyDescent="0.3">
      <c r="A257" s="5">
        <v>2</v>
      </c>
      <c r="B257" s="7">
        <v>1</v>
      </c>
      <c r="C257" s="7">
        <v>31</v>
      </c>
      <c r="D257" s="6">
        <v>82.6</v>
      </c>
      <c r="E257" s="9">
        <v>1.8</v>
      </c>
      <c r="F257" s="10">
        <f t="shared" si="10"/>
        <v>25.493827160493822</v>
      </c>
      <c r="G257" s="5">
        <v>3</v>
      </c>
      <c r="H257" s="15">
        <v>83</v>
      </c>
      <c r="I257" s="15">
        <v>102</v>
      </c>
      <c r="J257" s="16">
        <f t="shared" si="12"/>
        <v>0.81372549019607843</v>
      </c>
      <c r="K257" s="17">
        <v>93</v>
      </c>
      <c r="L257" s="16">
        <f t="shared" si="11"/>
        <v>0.46111111111111114</v>
      </c>
    </row>
    <row r="258" spans="1:12" x14ac:dyDescent="0.3">
      <c r="A258" s="5">
        <v>1</v>
      </c>
      <c r="B258" s="7">
        <v>1</v>
      </c>
      <c r="C258" s="7">
        <v>30</v>
      </c>
      <c r="D258" s="7">
        <v>70.8</v>
      </c>
      <c r="E258" s="9">
        <v>1.7</v>
      </c>
      <c r="F258" s="10">
        <f t="shared" ref="F258:F305" si="13">D258/(E258*E258)</f>
        <v>24.498269896193772</v>
      </c>
      <c r="G258" s="5">
        <v>2</v>
      </c>
      <c r="H258" s="15">
        <v>81</v>
      </c>
      <c r="I258" s="15">
        <v>94.5</v>
      </c>
      <c r="J258" s="16">
        <f t="shared" si="12"/>
        <v>0.8571428571428571</v>
      </c>
      <c r="K258" s="17">
        <v>82.5</v>
      </c>
      <c r="L258" s="16">
        <f t="shared" ref="L258:L305" si="14">H258/(E258*100)</f>
        <v>0.47647058823529409</v>
      </c>
    </row>
    <row r="259" spans="1:12" x14ac:dyDescent="0.3">
      <c r="A259" s="5">
        <v>1</v>
      </c>
      <c r="B259" s="7">
        <v>1</v>
      </c>
      <c r="C259" s="6">
        <v>41</v>
      </c>
      <c r="D259" s="7">
        <v>70.2</v>
      </c>
      <c r="E259" s="9">
        <v>1.68</v>
      </c>
      <c r="F259" s="10">
        <f t="shared" si="13"/>
        <v>24.872448979591841</v>
      </c>
      <c r="G259" s="5">
        <v>2</v>
      </c>
      <c r="H259" s="15">
        <v>83</v>
      </c>
      <c r="I259" s="15">
        <v>96</v>
      </c>
      <c r="J259" s="16">
        <f t="shared" si="12"/>
        <v>0.86458333333333337</v>
      </c>
      <c r="K259" s="17">
        <v>90</v>
      </c>
      <c r="L259" s="16">
        <f t="shared" si="14"/>
        <v>0.49404761904761907</v>
      </c>
    </row>
    <row r="260" spans="1:12" x14ac:dyDescent="0.3">
      <c r="A260" s="5">
        <v>2</v>
      </c>
      <c r="B260" s="7">
        <v>1</v>
      </c>
      <c r="C260" s="7">
        <v>31</v>
      </c>
      <c r="D260" s="7">
        <v>74</v>
      </c>
      <c r="E260" s="9">
        <v>1.74</v>
      </c>
      <c r="F260" s="10">
        <f t="shared" si="13"/>
        <v>24.441802087462015</v>
      </c>
      <c r="G260" s="5">
        <v>2</v>
      </c>
      <c r="H260" s="15">
        <v>83</v>
      </c>
      <c r="I260" s="15">
        <v>99</v>
      </c>
      <c r="J260" s="16">
        <f t="shared" si="12"/>
        <v>0.83838383838383834</v>
      </c>
      <c r="K260" s="18">
        <v>87.7</v>
      </c>
      <c r="L260" s="16">
        <f t="shared" si="14"/>
        <v>0.47701149425287354</v>
      </c>
    </row>
    <row r="261" spans="1:12" x14ac:dyDescent="0.3">
      <c r="A261" s="5">
        <v>1</v>
      </c>
      <c r="B261" s="7">
        <v>1</v>
      </c>
      <c r="C261" s="7">
        <v>37</v>
      </c>
      <c r="D261" s="7">
        <v>80.400000000000006</v>
      </c>
      <c r="E261" s="9">
        <v>1.75</v>
      </c>
      <c r="F261" s="10">
        <f t="shared" si="13"/>
        <v>26.253061224489798</v>
      </c>
      <c r="G261" s="5">
        <v>3</v>
      </c>
      <c r="H261" s="15">
        <v>84.5</v>
      </c>
      <c r="I261" s="15">
        <v>99</v>
      </c>
      <c r="J261" s="16">
        <f t="shared" si="12"/>
        <v>0.85353535353535348</v>
      </c>
      <c r="K261" s="18">
        <v>89</v>
      </c>
      <c r="L261" s="16">
        <f t="shared" si="14"/>
        <v>0.48285714285714287</v>
      </c>
    </row>
    <row r="262" spans="1:12" x14ac:dyDescent="0.3">
      <c r="A262" s="5">
        <v>2</v>
      </c>
      <c r="B262" s="7">
        <v>1</v>
      </c>
      <c r="C262" s="7">
        <v>27</v>
      </c>
      <c r="D262" s="6">
        <v>62.5</v>
      </c>
      <c r="E262" s="9">
        <v>1.61</v>
      </c>
      <c r="F262" s="10">
        <f t="shared" si="13"/>
        <v>24.111724084718951</v>
      </c>
      <c r="G262" s="5">
        <v>2</v>
      </c>
      <c r="H262" s="15">
        <v>79.5</v>
      </c>
      <c r="I262" s="15">
        <v>96</v>
      </c>
      <c r="J262" s="16">
        <f t="shared" si="12"/>
        <v>0.828125</v>
      </c>
      <c r="K262" s="17"/>
      <c r="L262" s="16">
        <f t="shared" si="14"/>
        <v>0.49378881987577639</v>
      </c>
    </row>
    <row r="263" spans="1:12" x14ac:dyDescent="0.3">
      <c r="A263" s="5">
        <v>1</v>
      </c>
      <c r="B263" s="7">
        <v>1</v>
      </c>
      <c r="C263" s="7">
        <v>40</v>
      </c>
      <c r="D263" s="6">
        <v>81.900000000000006</v>
      </c>
      <c r="E263" s="9">
        <v>1.77</v>
      </c>
      <c r="F263" s="10">
        <f t="shared" si="13"/>
        <v>26.141913243320886</v>
      </c>
      <c r="G263" s="5">
        <v>3</v>
      </c>
      <c r="H263" s="15">
        <v>86</v>
      </c>
      <c r="I263" s="15">
        <v>99</v>
      </c>
      <c r="J263" s="16">
        <f t="shared" si="12"/>
        <v>0.86868686868686873</v>
      </c>
      <c r="K263" s="17">
        <v>87</v>
      </c>
      <c r="L263" s="16">
        <f t="shared" si="14"/>
        <v>0.48587570621468928</v>
      </c>
    </row>
    <row r="264" spans="1:12" x14ac:dyDescent="0.3">
      <c r="A264" s="5">
        <v>1</v>
      </c>
      <c r="B264" s="7">
        <v>1</v>
      </c>
      <c r="C264" s="7">
        <v>28</v>
      </c>
      <c r="D264" s="6">
        <v>85.4</v>
      </c>
      <c r="E264" s="9">
        <v>1.87</v>
      </c>
      <c r="F264" s="10">
        <f t="shared" si="13"/>
        <v>24.421630587091421</v>
      </c>
      <c r="G264" s="5">
        <v>2</v>
      </c>
      <c r="H264" s="15">
        <v>87</v>
      </c>
      <c r="I264" s="15">
        <v>101.5</v>
      </c>
      <c r="J264" s="16">
        <f t="shared" si="12"/>
        <v>0.8571428571428571</v>
      </c>
      <c r="K264" s="18">
        <v>90</v>
      </c>
      <c r="L264" s="16">
        <f t="shared" si="14"/>
        <v>0.46524064171122997</v>
      </c>
    </row>
    <row r="265" spans="1:12" x14ac:dyDescent="0.3">
      <c r="A265" s="5">
        <v>1</v>
      </c>
      <c r="B265" s="7">
        <v>1</v>
      </c>
      <c r="C265" s="14">
        <v>53</v>
      </c>
      <c r="D265" s="13">
        <v>73.599999999999994</v>
      </c>
      <c r="E265" s="13">
        <v>1.69</v>
      </c>
      <c r="F265" s="10">
        <f t="shared" si="13"/>
        <v>25.769405833129092</v>
      </c>
      <c r="G265" s="5">
        <v>3</v>
      </c>
      <c r="H265" s="15">
        <v>88</v>
      </c>
      <c r="I265" s="15">
        <v>95</v>
      </c>
      <c r="J265" s="16">
        <f t="shared" si="12"/>
        <v>0.9263157894736842</v>
      </c>
      <c r="K265" s="18">
        <v>90</v>
      </c>
      <c r="L265" s="16">
        <f t="shared" si="14"/>
        <v>0.52071005917159763</v>
      </c>
    </row>
    <row r="266" spans="1:12" x14ac:dyDescent="0.3">
      <c r="A266" s="5">
        <v>2</v>
      </c>
      <c r="B266" s="7">
        <v>1</v>
      </c>
      <c r="C266" s="7">
        <v>23</v>
      </c>
      <c r="D266" s="6">
        <v>79.900000000000006</v>
      </c>
      <c r="E266" s="9">
        <v>1.8</v>
      </c>
      <c r="F266" s="10">
        <f t="shared" si="13"/>
        <v>24.660493827160494</v>
      </c>
      <c r="G266" s="5">
        <v>2</v>
      </c>
      <c r="H266" s="15">
        <v>85</v>
      </c>
      <c r="I266" s="15">
        <v>97</v>
      </c>
      <c r="J266" s="16">
        <f t="shared" si="12"/>
        <v>0.87628865979381443</v>
      </c>
      <c r="K266" s="17">
        <v>90</v>
      </c>
      <c r="L266" s="16">
        <f t="shared" si="14"/>
        <v>0.47222222222222221</v>
      </c>
    </row>
    <row r="267" spans="1:12" x14ac:dyDescent="0.3">
      <c r="A267" s="5">
        <v>2</v>
      </c>
      <c r="B267" s="7">
        <v>1</v>
      </c>
      <c r="C267" s="7">
        <v>26</v>
      </c>
      <c r="D267" s="6">
        <v>76.5</v>
      </c>
      <c r="E267" s="9">
        <v>1.75</v>
      </c>
      <c r="F267" s="10">
        <f t="shared" si="13"/>
        <v>24.979591836734695</v>
      </c>
      <c r="G267" s="5">
        <v>2</v>
      </c>
      <c r="H267" s="15">
        <v>85</v>
      </c>
      <c r="I267" s="15">
        <v>98</v>
      </c>
      <c r="J267" s="16">
        <f t="shared" si="12"/>
        <v>0.86734693877551017</v>
      </c>
      <c r="K267" s="17">
        <v>91</v>
      </c>
      <c r="L267" s="16">
        <f t="shared" si="14"/>
        <v>0.48571428571428571</v>
      </c>
    </row>
    <row r="268" spans="1:12" x14ac:dyDescent="0.3">
      <c r="A268" s="5">
        <v>2</v>
      </c>
      <c r="B268" s="7">
        <v>1</v>
      </c>
      <c r="C268" s="7">
        <v>46</v>
      </c>
      <c r="D268" s="7">
        <v>85.1</v>
      </c>
      <c r="E268" s="9">
        <v>1.8</v>
      </c>
      <c r="F268" s="10">
        <f t="shared" si="13"/>
        <v>26.26543209876543</v>
      </c>
      <c r="G268" s="5">
        <v>3</v>
      </c>
      <c r="H268" s="15">
        <v>91</v>
      </c>
      <c r="I268" s="15">
        <v>104</v>
      </c>
      <c r="J268" s="16">
        <f t="shared" si="12"/>
        <v>0.875</v>
      </c>
      <c r="K268" s="17">
        <v>97.5</v>
      </c>
      <c r="L268" s="16">
        <f t="shared" si="14"/>
        <v>0.50555555555555554</v>
      </c>
    </row>
    <row r="269" spans="1:12" x14ac:dyDescent="0.3">
      <c r="A269" s="5">
        <v>2</v>
      </c>
      <c r="B269" s="7">
        <v>1</v>
      </c>
      <c r="C269" s="7">
        <v>22</v>
      </c>
      <c r="D269" s="7">
        <v>80.3</v>
      </c>
      <c r="E269" s="9">
        <v>1.78</v>
      </c>
      <c r="F269" s="10">
        <f t="shared" si="13"/>
        <v>25.34402221941674</v>
      </c>
      <c r="G269" s="5">
        <v>3</v>
      </c>
      <c r="H269" s="15">
        <v>86</v>
      </c>
      <c r="I269" s="15">
        <v>83</v>
      </c>
      <c r="J269" s="16">
        <f t="shared" si="12"/>
        <v>1.036144578313253</v>
      </c>
      <c r="K269" s="17">
        <v>103</v>
      </c>
      <c r="L269" s="16">
        <f t="shared" si="14"/>
        <v>0.48314606741573035</v>
      </c>
    </row>
    <row r="270" spans="1:12" x14ac:dyDescent="0.3">
      <c r="A270" s="5">
        <v>1</v>
      </c>
      <c r="B270" s="7">
        <v>1</v>
      </c>
      <c r="C270" s="7">
        <v>31</v>
      </c>
      <c r="D270" s="6">
        <v>68.599999999999994</v>
      </c>
      <c r="E270" s="9">
        <v>1.64</v>
      </c>
      <c r="F270" s="10">
        <f t="shared" si="13"/>
        <v>25.505651397977395</v>
      </c>
      <c r="G270" s="5">
        <v>3</v>
      </c>
      <c r="H270" s="15">
        <v>85</v>
      </c>
      <c r="I270" s="15">
        <v>94</v>
      </c>
      <c r="J270" s="16">
        <f t="shared" si="12"/>
        <v>0.9042553191489362</v>
      </c>
      <c r="K270" s="18">
        <v>90.5</v>
      </c>
      <c r="L270" s="16">
        <f t="shared" si="14"/>
        <v>0.51829268292682928</v>
      </c>
    </row>
    <row r="271" spans="1:12" x14ac:dyDescent="0.3">
      <c r="A271" s="5">
        <v>1</v>
      </c>
      <c r="B271" s="7">
        <v>1</v>
      </c>
      <c r="C271" s="7">
        <v>23</v>
      </c>
      <c r="D271" s="7">
        <v>76</v>
      </c>
      <c r="E271" s="9">
        <v>1.7</v>
      </c>
      <c r="F271" s="10">
        <f t="shared" si="13"/>
        <v>26.297577854671282</v>
      </c>
      <c r="G271" s="5">
        <v>3</v>
      </c>
      <c r="H271" s="15">
        <v>85</v>
      </c>
      <c r="I271" s="15">
        <v>99</v>
      </c>
      <c r="J271" s="16">
        <f t="shared" si="12"/>
        <v>0.85858585858585856</v>
      </c>
      <c r="K271" s="17">
        <v>89</v>
      </c>
      <c r="L271" s="16">
        <f t="shared" si="14"/>
        <v>0.5</v>
      </c>
    </row>
    <row r="272" spans="1:12" x14ac:dyDescent="0.3">
      <c r="A272" s="5">
        <v>2</v>
      </c>
      <c r="B272" s="7">
        <v>1</v>
      </c>
      <c r="C272" s="7">
        <v>40</v>
      </c>
      <c r="D272" s="6">
        <v>80.2</v>
      </c>
      <c r="E272" s="9">
        <v>1.75</v>
      </c>
      <c r="F272" s="10">
        <f t="shared" si="13"/>
        <v>26.187755102040818</v>
      </c>
      <c r="G272" s="5">
        <v>3</v>
      </c>
      <c r="H272" s="15">
        <v>90</v>
      </c>
      <c r="I272" s="15">
        <v>98</v>
      </c>
      <c r="J272" s="16">
        <f t="shared" ref="J272:J305" si="15">H272/I272</f>
        <v>0.91836734693877553</v>
      </c>
      <c r="K272" s="18">
        <v>95.5</v>
      </c>
      <c r="L272" s="16">
        <f t="shared" si="14"/>
        <v>0.51428571428571423</v>
      </c>
    </row>
    <row r="273" spans="1:12" x14ac:dyDescent="0.3">
      <c r="A273" s="5">
        <v>1</v>
      </c>
      <c r="B273" s="7">
        <v>1</v>
      </c>
      <c r="C273" s="7">
        <v>35</v>
      </c>
      <c r="D273" s="6">
        <v>75</v>
      </c>
      <c r="E273" s="9">
        <v>1.65</v>
      </c>
      <c r="F273" s="10">
        <f t="shared" si="13"/>
        <v>27.548209366391188</v>
      </c>
      <c r="G273" s="5">
        <v>3</v>
      </c>
      <c r="H273" s="15">
        <v>87</v>
      </c>
      <c r="I273" s="15">
        <v>103</v>
      </c>
      <c r="J273" s="16">
        <f t="shared" si="15"/>
        <v>0.84466019417475724</v>
      </c>
      <c r="K273" s="17">
        <v>94</v>
      </c>
      <c r="L273" s="16">
        <f t="shared" si="14"/>
        <v>0.52727272727272723</v>
      </c>
    </row>
    <row r="274" spans="1:12" x14ac:dyDescent="0.3">
      <c r="A274" s="5">
        <v>1</v>
      </c>
      <c r="B274" s="7">
        <v>1</v>
      </c>
      <c r="C274" s="6">
        <v>30</v>
      </c>
      <c r="D274" s="7">
        <v>84.5</v>
      </c>
      <c r="E274" s="9">
        <v>1.68</v>
      </c>
      <c r="F274" s="10">
        <f t="shared" si="13"/>
        <v>29.939058956916103</v>
      </c>
      <c r="G274" s="5">
        <v>3</v>
      </c>
      <c r="H274" s="15">
        <v>87</v>
      </c>
      <c r="I274" s="15">
        <v>108</v>
      </c>
      <c r="J274" s="16">
        <f t="shared" si="15"/>
        <v>0.80555555555555558</v>
      </c>
      <c r="K274" s="17">
        <v>93</v>
      </c>
      <c r="L274" s="16">
        <f t="shared" si="14"/>
        <v>0.5178571428571429</v>
      </c>
    </row>
    <row r="275" spans="1:12" x14ac:dyDescent="0.3">
      <c r="A275" s="5">
        <v>2</v>
      </c>
      <c r="B275" s="7">
        <v>1</v>
      </c>
      <c r="C275" s="7">
        <v>38</v>
      </c>
      <c r="D275" s="7">
        <v>88.4</v>
      </c>
      <c r="E275" s="9">
        <v>1.81</v>
      </c>
      <c r="F275" s="10">
        <f t="shared" si="13"/>
        <v>26.98330331796954</v>
      </c>
      <c r="G275" s="5">
        <v>3</v>
      </c>
      <c r="H275" s="15">
        <v>91.8</v>
      </c>
      <c r="I275" s="15">
        <v>104.6</v>
      </c>
      <c r="J275" s="16">
        <f t="shared" si="15"/>
        <v>0.87762906309751432</v>
      </c>
      <c r="K275" s="17">
        <v>95.5</v>
      </c>
      <c r="L275" s="16">
        <f t="shared" si="14"/>
        <v>0.50718232044198897</v>
      </c>
    </row>
    <row r="276" spans="1:12" x14ac:dyDescent="0.3">
      <c r="A276" s="5">
        <v>1</v>
      </c>
      <c r="B276" s="7">
        <v>1</v>
      </c>
      <c r="C276" s="7">
        <v>33</v>
      </c>
      <c r="D276" s="7">
        <v>79.599999999999994</v>
      </c>
      <c r="E276" s="9">
        <v>1.73</v>
      </c>
      <c r="F276" s="10">
        <f t="shared" si="13"/>
        <v>26.596277857596309</v>
      </c>
      <c r="G276" s="5">
        <v>3</v>
      </c>
      <c r="H276" s="15">
        <v>89</v>
      </c>
      <c r="I276" s="15">
        <v>101</v>
      </c>
      <c r="J276" s="16">
        <f t="shared" si="15"/>
        <v>0.88118811881188119</v>
      </c>
      <c r="K276" s="17">
        <v>95</v>
      </c>
      <c r="L276" s="16">
        <f t="shared" si="14"/>
        <v>0.51445086705202314</v>
      </c>
    </row>
    <row r="277" spans="1:12" x14ac:dyDescent="0.3">
      <c r="A277" s="5">
        <v>2</v>
      </c>
      <c r="B277" s="7">
        <v>1</v>
      </c>
      <c r="C277" s="7">
        <v>26</v>
      </c>
      <c r="D277" s="7">
        <v>90</v>
      </c>
      <c r="E277" s="9">
        <v>1.83</v>
      </c>
      <c r="F277" s="10">
        <f t="shared" si="13"/>
        <v>26.874496103198062</v>
      </c>
      <c r="G277" s="5">
        <v>3</v>
      </c>
      <c r="H277" s="15">
        <v>91</v>
      </c>
      <c r="I277" s="15">
        <v>107</v>
      </c>
      <c r="J277" s="16">
        <f t="shared" si="15"/>
        <v>0.85046728971962615</v>
      </c>
      <c r="K277" s="18">
        <v>94</v>
      </c>
      <c r="L277" s="16">
        <f t="shared" si="14"/>
        <v>0.49726775956284153</v>
      </c>
    </row>
    <row r="278" spans="1:12" x14ac:dyDescent="0.3">
      <c r="A278" s="5">
        <v>2</v>
      </c>
      <c r="B278" s="7">
        <v>1</v>
      </c>
      <c r="C278" s="7">
        <v>44</v>
      </c>
      <c r="D278" s="6">
        <v>80.900000000000006</v>
      </c>
      <c r="E278" s="9">
        <v>1.77</v>
      </c>
      <c r="F278" s="10">
        <f t="shared" si="13"/>
        <v>25.822720163426858</v>
      </c>
      <c r="G278" s="5">
        <v>3</v>
      </c>
      <c r="H278" s="15">
        <v>93.5</v>
      </c>
      <c r="I278" s="15">
        <v>99</v>
      </c>
      <c r="J278" s="16">
        <f t="shared" si="15"/>
        <v>0.94444444444444442</v>
      </c>
      <c r="K278" s="17">
        <v>100.5</v>
      </c>
      <c r="L278" s="16">
        <f t="shared" si="14"/>
        <v>0.52824858757062143</v>
      </c>
    </row>
    <row r="279" spans="1:12" x14ac:dyDescent="0.3">
      <c r="A279" s="5">
        <v>2</v>
      </c>
      <c r="B279" s="7">
        <v>1</v>
      </c>
      <c r="C279" s="7">
        <v>28</v>
      </c>
      <c r="D279" s="6">
        <v>82</v>
      </c>
      <c r="E279" s="9">
        <v>1.69</v>
      </c>
      <c r="F279" s="10">
        <f t="shared" si="13"/>
        <v>28.71047932495361</v>
      </c>
      <c r="G279" s="5">
        <v>3</v>
      </c>
      <c r="H279" s="15">
        <v>88.5</v>
      </c>
      <c r="I279" s="15">
        <v>105.5</v>
      </c>
      <c r="J279" s="16">
        <f t="shared" si="15"/>
        <v>0.83886255924170616</v>
      </c>
      <c r="K279" s="17">
        <v>93</v>
      </c>
      <c r="L279" s="16">
        <f t="shared" si="14"/>
        <v>0.52366863905325445</v>
      </c>
    </row>
    <row r="280" spans="1:12" x14ac:dyDescent="0.3">
      <c r="A280" s="5">
        <v>1</v>
      </c>
      <c r="B280" s="7">
        <v>1</v>
      </c>
      <c r="C280" s="7">
        <v>48</v>
      </c>
      <c r="D280" s="6">
        <v>79.8</v>
      </c>
      <c r="E280" s="9">
        <v>1.7</v>
      </c>
      <c r="F280" s="10">
        <f t="shared" si="13"/>
        <v>27.612456747404845</v>
      </c>
      <c r="G280" s="5">
        <v>3</v>
      </c>
      <c r="H280" s="15">
        <v>93.5</v>
      </c>
      <c r="I280" s="15">
        <v>96</v>
      </c>
      <c r="J280" s="16">
        <f t="shared" si="15"/>
        <v>0.97395833333333337</v>
      </c>
      <c r="K280" s="17">
        <v>96</v>
      </c>
      <c r="L280" s="16">
        <f t="shared" si="14"/>
        <v>0.55000000000000004</v>
      </c>
    </row>
    <row r="281" spans="1:12" x14ac:dyDescent="0.3">
      <c r="A281" s="5">
        <v>1</v>
      </c>
      <c r="B281" s="7">
        <v>1</v>
      </c>
      <c r="C281" s="7">
        <v>44</v>
      </c>
      <c r="D281" s="7">
        <v>79.8</v>
      </c>
      <c r="E281" s="9">
        <v>1.73</v>
      </c>
      <c r="F281" s="10">
        <f t="shared" si="13"/>
        <v>26.663102676333988</v>
      </c>
      <c r="G281" s="5">
        <v>3</v>
      </c>
      <c r="H281" s="15">
        <v>94</v>
      </c>
      <c r="I281" s="15">
        <v>100</v>
      </c>
      <c r="J281" s="16">
        <f t="shared" si="15"/>
        <v>0.94</v>
      </c>
      <c r="K281" s="17">
        <v>102</v>
      </c>
      <c r="L281" s="16">
        <f t="shared" si="14"/>
        <v>0.54335260115606931</v>
      </c>
    </row>
    <row r="282" spans="1:12" x14ac:dyDescent="0.3">
      <c r="A282" s="5">
        <v>2</v>
      </c>
      <c r="B282" s="7">
        <v>1</v>
      </c>
      <c r="C282" s="7">
        <v>31</v>
      </c>
      <c r="D282" s="7">
        <v>90.8</v>
      </c>
      <c r="E282" s="9">
        <v>1.73</v>
      </c>
      <c r="F282" s="10">
        <f t="shared" si="13"/>
        <v>30.338467706906343</v>
      </c>
      <c r="G282" s="5">
        <v>4</v>
      </c>
      <c r="H282" s="15">
        <v>92</v>
      </c>
      <c r="I282" s="15"/>
      <c r="J282" s="16"/>
      <c r="K282" s="17">
        <v>98</v>
      </c>
      <c r="L282" s="16">
        <f t="shared" si="14"/>
        <v>0.53179190751445082</v>
      </c>
    </row>
    <row r="283" spans="1:12" x14ac:dyDescent="0.3">
      <c r="A283" s="5">
        <v>1</v>
      </c>
      <c r="B283" s="7">
        <v>1</v>
      </c>
      <c r="C283" s="7">
        <v>26</v>
      </c>
      <c r="D283" s="6">
        <v>84.2</v>
      </c>
      <c r="E283" s="9">
        <v>1.69</v>
      </c>
      <c r="F283" s="10">
        <f t="shared" si="13"/>
        <v>29.480760477574318</v>
      </c>
      <c r="G283" s="5">
        <v>3</v>
      </c>
      <c r="H283" s="15">
        <v>91.5</v>
      </c>
      <c r="I283" s="15">
        <v>105</v>
      </c>
      <c r="J283" s="16">
        <f t="shared" si="15"/>
        <v>0.87142857142857144</v>
      </c>
      <c r="K283" s="18">
        <v>99</v>
      </c>
      <c r="L283" s="16">
        <f t="shared" si="14"/>
        <v>0.54142011834319526</v>
      </c>
    </row>
    <row r="284" spans="1:12" x14ac:dyDescent="0.3">
      <c r="A284" s="5">
        <v>2</v>
      </c>
      <c r="B284" s="7">
        <v>1</v>
      </c>
      <c r="C284" s="7">
        <v>33</v>
      </c>
      <c r="D284" s="6">
        <v>81.2</v>
      </c>
      <c r="E284" s="9">
        <v>1.67</v>
      </c>
      <c r="F284" s="10">
        <f t="shared" si="13"/>
        <v>29.115421850908962</v>
      </c>
      <c r="G284" s="5">
        <v>3</v>
      </c>
      <c r="H284" s="15">
        <v>92.5</v>
      </c>
      <c r="I284" s="15">
        <v>100.5</v>
      </c>
      <c r="J284" s="16">
        <f t="shared" si="15"/>
        <v>0.92039800995024879</v>
      </c>
      <c r="K284" s="17">
        <v>96.5</v>
      </c>
      <c r="L284" s="16">
        <f t="shared" si="14"/>
        <v>0.55389221556886226</v>
      </c>
    </row>
    <row r="285" spans="1:12" x14ac:dyDescent="0.3">
      <c r="A285" s="5">
        <v>2</v>
      </c>
      <c r="B285" s="7">
        <v>1</v>
      </c>
      <c r="C285" s="7">
        <v>30</v>
      </c>
      <c r="D285" s="7">
        <v>76.7</v>
      </c>
      <c r="E285" s="9">
        <v>1.6</v>
      </c>
      <c r="F285" s="10">
        <f t="shared" si="13"/>
        <v>29.960937499999996</v>
      </c>
      <c r="G285" s="5">
        <v>3</v>
      </c>
      <c r="H285" s="15">
        <v>90.5</v>
      </c>
      <c r="I285" s="15">
        <v>100.5</v>
      </c>
      <c r="J285" s="16">
        <f t="shared" si="15"/>
        <v>0.90049751243781095</v>
      </c>
      <c r="K285" s="18"/>
      <c r="L285" s="16">
        <f t="shared" si="14"/>
        <v>0.56562500000000004</v>
      </c>
    </row>
    <row r="286" spans="1:12" x14ac:dyDescent="0.3">
      <c r="A286" s="5">
        <v>1</v>
      </c>
      <c r="B286" s="7">
        <v>1</v>
      </c>
      <c r="C286" s="7">
        <v>35</v>
      </c>
      <c r="D286" s="6">
        <v>85.7</v>
      </c>
      <c r="E286" s="9">
        <v>1.68</v>
      </c>
      <c r="F286" s="10">
        <f t="shared" si="13"/>
        <v>30.364229024943317</v>
      </c>
      <c r="G286" s="5">
        <v>4</v>
      </c>
      <c r="H286" s="15">
        <v>94</v>
      </c>
      <c r="I286" s="15">
        <v>104</v>
      </c>
      <c r="J286" s="16">
        <f t="shared" si="15"/>
        <v>0.90384615384615385</v>
      </c>
      <c r="K286" s="18">
        <v>101</v>
      </c>
      <c r="L286" s="16">
        <f t="shared" si="14"/>
        <v>0.55952380952380953</v>
      </c>
    </row>
    <row r="287" spans="1:12" x14ac:dyDescent="0.3">
      <c r="A287" s="5">
        <v>1</v>
      </c>
      <c r="B287" s="7">
        <v>1</v>
      </c>
      <c r="C287" s="7">
        <v>26</v>
      </c>
      <c r="D287" s="6">
        <v>87.8</v>
      </c>
      <c r="E287" s="9">
        <v>1.7</v>
      </c>
      <c r="F287" s="10">
        <f t="shared" si="13"/>
        <v>30.380622837370243</v>
      </c>
      <c r="G287" s="5">
        <v>4</v>
      </c>
      <c r="H287" s="15">
        <v>93.5</v>
      </c>
      <c r="I287" s="15">
        <v>106.5</v>
      </c>
      <c r="J287" s="16">
        <f t="shared" si="15"/>
        <v>0.8779342723004695</v>
      </c>
      <c r="K287" s="17">
        <v>106.5</v>
      </c>
      <c r="L287" s="16">
        <f t="shared" si="14"/>
        <v>0.55000000000000004</v>
      </c>
    </row>
    <row r="288" spans="1:12" x14ac:dyDescent="0.3">
      <c r="A288" s="5">
        <v>2</v>
      </c>
      <c r="B288" s="7">
        <v>1</v>
      </c>
      <c r="C288" s="7">
        <v>27</v>
      </c>
      <c r="D288" s="6">
        <v>87.6</v>
      </c>
      <c r="E288" s="9">
        <v>1.69</v>
      </c>
      <c r="F288" s="10">
        <f t="shared" si="13"/>
        <v>30.671194986169954</v>
      </c>
      <c r="G288" s="5">
        <v>4</v>
      </c>
      <c r="H288" s="15">
        <v>93.5</v>
      </c>
      <c r="I288" s="15">
        <v>103.5</v>
      </c>
      <c r="J288" s="16">
        <f t="shared" si="15"/>
        <v>0.90338164251207731</v>
      </c>
      <c r="K288" s="18">
        <v>100</v>
      </c>
      <c r="L288" s="16">
        <f t="shared" si="14"/>
        <v>0.55325443786982254</v>
      </c>
    </row>
    <row r="289" spans="1:12" x14ac:dyDescent="0.3">
      <c r="A289" s="5">
        <v>2</v>
      </c>
      <c r="B289" s="7">
        <v>1</v>
      </c>
      <c r="C289" s="7">
        <v>39</v>
      </c>
      <c r="D289" s="7">
        <v>90</v>
      </c>
      <c r="E289" s="9">
        <v>1.7</v>
      </c>
      <c r="F289" s="10">
        <f t="shared" si="13"/>
        <v>31.141868512110729</v>
      </c>
      <c r="G289" s="5">
        <v>4</v>
      </c>
      <c r="H289" s="15">
        <v>97.2</v>
      </c>
      <c r="I289" s="15">
        <v>106.4</v>
      </c>
      <c r="J289" s="16">
        <f t="shared" si="15"/>
        <v>0.9135338345864662</v>
      </c>
      <c r="K289" s="18">
        <v>107.1</v>
      </c>
      <c r="L289" s="16">
        <f t="shared" si="14"/>
        <v>0.57176470588235295</v>
      </c>
    </row>
    <row r="290" spans="1:12" x14ac:dyDescent="0.3">
      <c r="A290" s="5">
        <v>1</v>
      </c>
      <c r="B290" s="7">
        <v>1</v>
      </c>
      <c r="C290" s="6">
        <v>36</v>
      </c>
      <c r="D290" s="6">
        <v>96.2</v>
      </c>
      <c r="E290" s="9">
        <v>1.77</v>
      </c>
      <c r="F290" s="10">
        <f t="shared" si="13"/>
        <v>30.706374285805481</v>
      </c>
      <c r="G290" s="5">
        <v>4</v>
      </c>
      <c r="H290" s="15">
        <v>99</v>
      </c>
      <c r="I290" s="15">
        <v>107.5</v>
      </c>
      <c r="J290" s="16">
        <f t="shared" si="15"/>
        <v>0.92093023255813955</v>
      </c>
      <c r="K290" s="17">
        <v>102</v>
      </c>
      <c r="L290" s="16">
        <f t="shared" si="14"/>
        <v>0.55932203389830504</v>
      </c>
    </row>
    <row r="291" spans="1:12" x14ac:dyDescent="0.3">
      <c r="A291" s="5">
        <v>2</v>
      </c>
      <c r="B291" s="7">
        <v>1</v>
      </c>
      <c r="C291" s="7">
        <v>24</v>
      </c>
      <c r="D291" s="7">
        <v>115.2</v>
      </c>
      <c r="E291" s="9">
        <v>1.86</v>
      </c>
      <c r="F291" s="10">
        <f t="shared" si="13"/>
        <v>33.298647242455772</v>
      </c>
      <c r="G291" s="5">
        <v>4</v>
      </c>
      <c r="H291" s="15">
        <v>99</v>
      </c>
      <c r="I291" s="15">
        <v>121</v>
      </c>
      <c r="J291" s="16">
        <f t="shared" si="15"/>
        <v>0.81818181818181823</v>
      </c>
      <c r="K291" s="17">
        <v>112</v>
      </c>
      <c r="L291" s="16">
        <f t="shared" si="14"/>
        <v>0.532258064516129</v>
      </c>
    </row>
    <row r="292" spans="1:12" x14ac:dyDescent="0.3">
      <c r="A292" s="5">
        <v>1</v>
      </c>
      <c r="B292" s="7">
        <v>1</v>
      </c>
      <c r="C292" s="7">
        <v>29</v>
      </c>
      <c r="D292" s="6">
        <v>94.6</v>
      </c>
      <c r="E292" s="9">
        <v>1.74</v>
      </c>
      <c r="F292" s="10">
        <f t="shared" si="13"/>
        <v>31.245871317214952</v>
      </c>
      <c r="G292" s="5">
        <v>4</v>
      </c>
      <c r="H292" s="15">
        <v>98.5</v>
      </c>
      <c r="I292" s="15">
        <v>111</v>
      </c>
      <c r="J292" s="16">
        <f t="shared" si="15"/>
        <v>0.88738738738738743</v>
      </c>
      <c r="K292" s="17">
        <v>105</v>
      </c>
      <c r="L292" s="16">
        <f t="shared" si="14"/>
        <v>0.56609195402298851</v>
      </c>
    </row>
    <row r="293" spans="1:12" x14ac:dyDescent="0.3">
      <c r="A293" s="5">
        <v>1</v>
      </c>
      <c r="B293" s="7">
        <v>1</v>
      </c>
      <c r="C293" s="7">
        <v>59</v>
      </c>
      <c r="D293" s="7">
        <v>81</v>
      </c>
      <c r="E293" s="9">
        <v>1.62</v>
      </c>
      <c r="F293" s="10">
        <f t="shared" si="13"/>
        <v>30.864197530864192</v>
      </c>
      <c r="G293" s="5">
        <v>4</v>
      </c>
      <c r="H293" s="15">
        <v>103</v>
      </c>
      <c r="I293" s="15">
        <v>106</v>
      </c>
      <c r="J293" s="16">
        <f t="shared" si="15"/>
        <v>0.97169811320754718</v>
      </c>
      <c r="K293" s="18">
        <v>105.5</v>
      </c>
      <c r="L293" s="16">
        <f t="shared" si="14"/>
        <v>0.63580246913580252</v>
      </c>
    </row>
    <row r="294" spans="1:12" x14ac:dyDescent="0.3">
      <c r="A294" s="5">
        <v>1</v>
      </c>
      <c r="B294" s="7">
        <v>1</v>
      </c>
      <c r="C294" s="7">
        <v>34</v>
      </c>
      <c r="D294" s="7">
        <v>94.7</v>
      </c>
      <c r="E294" s="9">
        <v>1.76</v>
      </c>
      <c r="F294" s="10">
        <f t="shared" si="13"/>
        <v>30.572055785123968</v>
      </c>
      <c r="G294" s="5">
        <v>4</v>
      </c>
      <c r="H294" s="15">
        <v>102</v>
      </c>
      <c r="I294" s="15">
        <v>126</v>
      </c>
      <c r="J294" s="16">
        <f t="shared" si="15"/>
        <v>0.80952380952380953</v>
      </c>
      <c r="K294" s="18">
        <v>105</v>
      </c>
      <c r="L294" s="16">
        <f t="shared" si="14"/>
        <v>0.57954545454545459</v>
      </c>
    </row>
    <row r="295" spans="1:12" x14ac:dyDescent="0.3">
      <c r="A295" s="5">
        <v>2</v>
      </c>
      <c r="B295" s="7">
        <v>1</v>
      </c>
      <c r="C295" s="7">
        <v>48</v>
      </c>
      <c r="D295" s="7">
        <v>97.8</v>
      </c>
      <c r="E295" s="9">
        <v>1.81</v>
      </c>
      <c r="F295" s="10">
        <f t="shared" si="13"/>
        <v>29.852568602911997</v>
      </c>
      <c r="G295" s="5">
        <v>3</v>
      </c>
      <c r="H295" s="15">
        <v>106</v>
      </c>
      <c r="I295" s="15">
        <v>106.3</v>
      </c>
      <c r="J295" s="16">
        <f t="shared" si="15"/>
        <v>0.99717779868297274</v>
      </c>
      <c r="K295" s="18">
        <v>110</v>
      </c>
      <c r="L295" s="16">
        <f t="shared" si="14"/>
        <v>0.58563535911602205</v>
      </c>
    </row>
    <row r="296" spans="1:12" x14ac:dyDescent="0.3">
      <c r="A296" s="5">
        <v>2</v>
      </c>
      <c r="B296" s="7">
        <v>1</v>
      </c>
      <c r="C296" s="6">
        <v>39</v>
      </c>
      <c r="D296" s="7">
        <v>105</v>
      </c>
      <c r="E296" s="9">
        <v>1.8</v>
      </c>
      <c r="F296" s="10">
        <f t="shared" si="13"/>
        <v>32.407407407407405</v>
      </c>
      <c r="G296" s="5">
        <v>4</v>
      </c>
      <c r="H296" s="15">
        <v>104</v>
      </c>
      <c r="I296" s="15">
        <v>109</v>
      </c>
      <c r="J296" s="16">
        <f t="shared" si="15"/>
        <v>0.95412844036697253</v>
      </c>
      <c r="K296" s="17">
        <v>114</v>
      </c>
      <c r="L296" s="16">
        <f t="shared" si="14"/>
        <v>0.57777777777777772</v>
      </c>
    </row>
    <row r="297" spans="1:12" x14ac:dyDescent="0.3">
      <c r="A297" s="5">
        <v>1</v>
      </c>
      <c r="B297" s="7">
        <v>1</v>
      </c>
      <c r="C297" s="7">
        <v>31</v>
      </c>
      <c r="D297" s="6">
        <v>93.7</v>
      </c>
      <c r="E297" s="9">
        <v>1.71</v>
      </c>
      <c r="F297" s="10">
        <f t="shared" si="13"/>
        <v>32.044047741185324</v>
      </c>
      <c r="G297" s="5">
        <v>4</v>
      </c>
      <c r="H297" s="15">
        <v>102</v>
      </c>
      <c r="I297" s="15">
        <v>107</v>
      </c>
      <c r="J297" s="16">
        <f t="shared" si="15"/>
        <v>0.95327102803738317</v>
      </c>
      <c r="K297" s="17">
        <v>109</v>
      </c>
      <c r="L297" s="16">
        <f t="shared" si="14"/>
        <v>0.59649122807017541</v>
      </c>
    </row>
    <row r="298" spans="1:12" x14ac:dyDescent="0.3">
      <c r="A298" s="5">
        <v>2</v>
      </c>
      <c r="B298" s="7">
        <v>1</v>
      </c>
      <c r="C298" s="7">
        <v>22</v>
      </c>
      <c r="D298" s="6">
        <v>94.7</v>
      </c>
      <c r="E298" s="9">
        <v>1.67</v>
      </c>
      <c r="F298" s="10">
        <f t="shared" si="13"/>
        <v>33.956040015776829</v>
      </c>
      <c r="G298" s="5">
        <v>4</v>
      </c>
      <c r="H298" s="15">
        <v>99.5</v>
      </c>
      <c r="I298" s="15">
        <v>111</v>
      </c>
      <c r="J298" s="16">
        <f t="shared" si="15"/>
        <v>0.89639639639639634</v>
      </c>
      <c r="K298" s="17">
        <v>108</v>
      </c>
      <c r="L298" s="16">
        <f t="shared" si="14"/>
        <v>0.59580838323353291</v>
      </c>
    </row>
    <row r="299" spans="1:12" x14ac:dyDescent="0.3">
      <c r="A299" s="5">
        <v>2</v>
      </c>
      <c r="B299" s="7">
        <v>1</v>
      </c>
      <c r="C299" s="7">
        <v>24</v>
      </c>
      <c r="D299" s="7">
        <v>121.4</v>
      </c>
      <c r="E299" s="9">
        <v>1.81</v>
      </c>
      <c r="F299" s="10">
        <f t="shared" si="13"/>
        <v>37.056255914044137</v>
      </c>
      <c r="G299" s="5">
        <v>5</v>
      </c>
      <c r="H299" s="15">
        <v>103.7</v>
      </c>
      <c r="I299" s="15">
        <v>120.5</v>
      </c>
      <c r="J299" s="16">
        <f t="shared" si="15"/>
        <v>0.86058091286307059</v>
      </c>
      <c r="K299" s="17">
        <v>113.4</v>
      </c>
      <c r="L299" s="16">
        <f t="shared" si="14"/>
        <v>0.57292817679558017</v>
      </c>
    </row>
    <row r="300" spans="1:12" x14ac:dyDescent="0.3">
      <c r="A300" s="5">
        <v>1</v>
      </c>
      <c r="B300" s="7">
        <v>1</v>
      </c>
      <c r="C300" s="7">
        <v>42</v>
      </c>
      <c r="D300" s="6">
        <v>111</v>
      </c>
      <c r="E300" s="9">
        <v>1.89</v>
      </c>
      <c r="F300" s="10">
        <f t="shared" si="13"/>
        <v>31.074158058285043</v>
      </c>
      <c r="G300" s="5">
        <v>4</v>
      </c>
      <c r="H300" s="15">
        <v>111</v>
      </c>
      <c r="I300" s="15">
        <v>113</v>
      </c>
      <c r="J300" s="16">
        <f t="shared" si="15"/>
        <v>0.98230088495575218</v>
      </c>
      <c r="K300" s="17">
        <v>116</v>
      </c>
      <c r="L300" s="16">
        <f t="shared" si="14"/>
        <v>0.58730158730158732</v>
      </c>
    </row>
    <row r="301" spans="1:12" x14ac:dyDescent="0.3">
      <c r="A301" s="5">
        <v>2</v>
      </c>
      <c r="B301" s="7">
        <v>1</v>
      </c>
      <c r="C301" s="7">
        <v>31</v>
      </c>
      <c r="D301" s="6">
        <v>103</v>
      </c>
      <c r="E301" s="9">
        <v>1.7</v>
      </c>
      <c r="F301" s="10">
        <f t="shared" si="13"/>
        <v>35.640138408304502</v>
      </c>
      <c r="G301" s="5">
        <v>5</v>
      </c>
      <c r="H301" s="15">
        <v>107</v>
      </c>
      <c r="I301" s="15">
        <v>113</v>
      </c>
      <c r="J301" s="16">
        <f t="shared" si="15"/>
        <v>0.94690265486725667</v>
      </c>
      <c r="K301" s="17">
        <v>103</v>
      </c>
      <c r="L301" s="16">
        <f t="shared" si="14"/>
        <v>0.62941176470588234</v>
      </c>
    </row>
    <row r="302" spans="1:12" x14ac:dyDescent="0.3">
      <c r="A302" s="5">
        <v>2</v>
      </c>
      <c r="B302" s="7">
        <v>1</v>
      </c>
      <c r="C302" s="7">
        <v>22</v>
      </c>
      <c r="D302" s="7">
        <v>114.3</v>
      </c>
      <c r="E302" s="9">
        <v>1.76</v>
      </c>
      <c r="F302" s="10">
        <f t="shared" si="13"/>
        <v>36.899535123966942</v>
      </c>
      <c r="G302" s="5">
        <v>5</v>
      </c>
      <c r="H302" s="15">
        <v>107</v>
      </c>
      <c r="I302" s="15">
        <v>127</v>
      </c>
      <c r="J302" s="16">
        <f t="shared" si="15"/>
        <v>0.84251968503937003</v>
      </c>
      <c r="K302" s="17">
        <v>120</v>
      </c>
      <c r="L302" s="16">
        <f t="shared" si="14"/>
        <v>0.60795454545454541</v>
      </c>
    </row>
    <row r="303" spans="1:12" x14ac:dyDescent="0.3">
      <c r="A303" s="5">
        <v>1</v>
      </c>
      <c r="B303" s="7">
        <v>1</v>
      </c>
      <c r="C303" s="7">
        <v>46</v>
      </c>
      <c r="D303" s="6">
        <v>122.5</v>
      </c>
      <c r="E303" s="9">
        <v>1.89</v>
      </c>
      <c r="F303" s="10">
        <f t="shared" si="13"/>
        <v>34.293552812071333</v>
      </c>
      <c r="G303" s="5">
        <v>4</v>
      </c>
      <c r="H303" s="15">
        <v>115</v>
      </c>
      <c r="I303" s="15">
        <v>121</v>
      </c>
      <c r="J303" s="16">
        <f t="shared" si="15"/>
        <v>0.95041322314049592</v>
      </c>
      <c r="K303" s="17">
        <v>125</v>
      </c>
      <c r="L303" s="16">
        <f t="shared" si="14"/>
        <v>0.60846560846560849</v>
      </c>
    </row>
    <row r="304" spans="1:12" x14ac:dyDescent="0.3">
      <c r="A304" s="5">
        <v>1</v>
      </c>
      <c r="B304" s="7">
        <v>1</v>
      </c>
      <c r="C304" s="7">
        <v>27</v>
      </c>
      <c r="D304" s="7">
        <v>97.5</v>
      </c>
      <c r="E304" s="9">
        <v>1.67</v>
      </c>
      <c r="F304" s="10">
        <f t="shared" si="13"/>
        <v>34.960020079601279</v>
      </c>
      <c r="G304" s="5">
        <v>4</v>
      </c>
      <c r="H304" s="15">
        <v>110</v>
      </c>
      <c r="I304" s="15">
        <v>107</v>
      </c>
      <c r="J304" s="16">
        <f t="shared" si="15"/>
        <v>1.02803738317757</v>
      </c>
      <c r="K304" s="18">
        <v>113.5</v>
      </c>
      <c r="L304" s="16">
        <f t="shared" si="14"/>
        <v>0.6586826347305389</v>
      </c>
    </row>
    <row r="305" spans="1:12" x14ac:dyDescent="0.3">
      <c r="A305" s="5">
        <v>2</v>
      </c>
      <c r="B305" s="7">
        <v>1</v>
      </c>
      <c r="C305" s="7">
        <v>29</v>
      </c>
      <c r="D305" s="7">
        <v>123.4</v>
      </c>
      <c r="E305" s="9">
        <v>1.79</v>
      </c>
      <c r="F305" s="10">
        <f t="shared" si="13"/>
        <v>38.513155020130462</v>
      </c>
      <c r="G305" s="5">
        <v>5</v>
      </c>
      <c r="H305" s="15">
        <v>117</v>
      </c>
      <c r="I305" s="15">
        <v>120</v>
      </c>
      <c r="J305" s="16">
        <f t="shared" si="15"/>
        <v>0.97499999999999998</v>
      </c>
      <c r="K305" s="18">
        <v>123</v>
      </c>
      <c r="L305" s="16">
        <f t="shared" si="14"/>
        <v>0.65363128491620115</v>
      </c>
    </row>
  </sheetData>
  <conditionalFormatting sqref="E2:E4 E7">
    <cfRule type="containsText" dxfId="17" priority="9" operator="containsText" text="Peso Ideal">
      <formula>NOT(ISERROR(SEARCH("Peso Ideal",E2)))</formula>
    </cfRule>
  </conditionalFormatting>
  <conditionalFormatting sqref="E9:E10">
    <cfRule type="containsText" dxfId="16" priority="8" operator="containsText" text="Peso Ideal">
      <formula>NOT(ISERROR(SEARCH("Peso Ideal",E9)))</formula>
    </cfRule>
  </conditionalFormatting>
  <conditionalFormatting sqref="E13:E14 E104 E117 E133 E144:E146 E150 E161 E183:E190 E204:E213">
    <cfRule type="containsText" dxfId="15" priority="7" operator="containsText" text="Peso Ideal">
      <formula>NOT(ISERROR(SEARCH("Peso Ideal",E13)))</formula>
    </cfRule>
  </conditionalFormatting>
  <conditionalFormatting sqref="E159 E163:E170 E172:E180">
    <cfRule type="containsText" dxfId="14" priority="6" operator="containsText" text="Peso Ideal">
      <formula>NOT(ISERROR(SEARCH("Peso Ideal",E159)))</formula>
    </cfRule>
  </conditionalFormatting>
  <conditionalFormatting sqref="E215:E242">
    <cfRule type="containsText" dxfId="13" priority="5" operator="containsText" text="Peso Ideal">
      <formula>NOT(ISERROR(SEARCH("Peso Ideal",E215)))</formula>
    </cfRule>
  </conditionalFormatting>
  <conditionalFormatting sqref="E244">
    <cfRule type="containsText" dxfId="12" priority="4" operator="containsText" text="Peso Ideal">
      <formula>NOT(ISERROR(SEARCH("Peso Ideal",E244)))</formula>
    </cfRule>
  </conditionalFormatting>
  <conditionalFormatting sqref="E288:E290">
    <cfRule type="containsText" dxfId="11" priority="2" operator="containsText" text="Peso Ideal">
      <formula>NOT(ISERROR(SEARCH("Peso Ideal",E288)))</formula>
    </cfRule>
  </conditionalFormatting>
  <conditionalFormatting sqref="E292">
    <cfRule type="containsText" dxfId="10" priority="3" operator="containsText" text="Peso Ideal">
      <formula>NOT(ISERROR(SEARCH("Peso Ideal",E292)))</formula>
    </cfRule>
  </conditionalFormatting>
  <conditionalFormatting sqref="E294:E305">
    <cfRule type="containsText" dxfId="9" priority="1" operator="containsText" text="Peso Ideal">
      <formula>NOT(ISERROR(SEARCH("Peso Ideal",E29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FBD3-648F-4748-9D68-2EC2154D614D}">
  <dimension ref="A1:L243"/>
  <sheetViews>
    <sheetView workbookViewId="0">
      <selection activeCell="B1" sqref="B1:B1048576"/>
    </sheetView>
  </sheetViews>
  <sheetFormatPr defaultRowHeight="14.4" x14ac:dyDescent="0.3"/>
  <sheetData>
    <row r="1" spans="1:12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5">
        <v>3</v>
      </c>
      <c r="B2" s="7">
        <v>1</v>
      </c>
      <c r="C2" s="7">
        <v>20</v>
      </c>
      <c r="D2" s="8">
        <v>60.7</v>
      </c>
      <c r="E2" s="9">
        <v>1.75</v>
      </c>
      <c r="F2" s="10">
        <f t="shared" ref="F2:F65" si="0">D2/(E2*E2)</f>
        <v>19.820408163265306</v>
      </c>
      <c r="G2" s="7">
        <v>2</v>
      </c>
      <c r="H2" s="7">
        <v>72</v>
      </c>
      <c r="I2" s="7">
        <v>90.5</v>
      </c>
      <c r="J2" s="10">
        <f t="shared" ref="J2:J14" si="1">H2/I2</f>
        <v>0.79558011049723754</v>
      </c>
      <c r="K2" s="7">
        <v>73</v>
      </c>
      <c r="L2" s="10">
        <f t="shared" ref="L2:L65" si="2">H2/(E2*100)</f>
        <v>0.41142857142857142</v>
      </c>
    </row>
    <row r="3" spans="1:12" x14ac:dyDescent="0.3">
      <c r="A3" s="5">
        <v>4</v>
      </c>
      <c r="B3" s="7">
        <v>1</v>
      </c>
      <c r="C3" s="7">
        <v>20</v>
      </c>
      <c r="D3" s="7">
        <v>63.5</v>
      </c>
      <c r="E3" s="9">
        <v>1.75</v>
      </c>
      <c r="F3" s="10">
        <f t="shared" si="0"/>
        <v>20.73469387755102</v>
      </c>
      <c r="G3" s="7">
        <v>2</v>
      </c>
      <c r="H3" s="7">
        <v>71.3</v>
      </c>
      <c r="I3" s="7">
        <v>91</v>
      </c>
      <c r="J3" s="10">
        <f t="shared" si="1"/>
        <v>0.78351648351648351</v>
      </c>
      <c r="K3" s="6">
        <v>72</v>
      </c>
      <c r="L3" s="10">
        <f t="shared" si="2"/>
        <v>0.40742857142857142</v>
      </c>
    </row>
    <row r="4" spans="1:12" x14ac:dyDescent="0.3">
      <c r="A4" s="5">
        <v>5</v>
      </c>
      <c r="B4" s="7">
        <v>1</v>
      </c>
      <c r="C4" s="7">
        <v>32</v>
      </c>
      <c r="D4" s="7">
        <v>65.2</v>
      </c>
      <c r="E4" s="9">
        <v>1.76</v>
      </c>
      <c r="F4" s="10">
        <f t="shared" si="0"/>
        <v>21.048553719008265</v>
      </c>
      <c r="G4" s="7">
        <v>2</v>
      </c>
      <c r="H4" s="7">
        <v>75</v>
      </c>
      <c r="I4" s="7">
        <v>93</v>
      </c>
      <c r="J4" s="10">
        <f t="shared" si="1"/>
        <v>0.80645161290322576</v>
      </c>
      <c r="K4" s="7">
        <v>79.5</v>
      </c>
      <c r="L4" s="10">
        <f t="shared" si="2"/>
        <v>0.42613636363636365</v>
      </c>
    </row>
    <row r="5" spans="1:12" x14ac:dyDescent="0.3">
      <c r="A5" s="5">
        <v>6</v>
      </c>
      <c r="B5" s="7">
        <v>1</v>
      </c>
      <c r="C5" s="7">
        <v>31</v>
      </c>
      <c r="D5" s="6">
        <v>63.2</v>
      </c>
      <c r="E5" s="9">
        <v>1.72</v>
      </c>
      <c r="F5" s="10">
        <f t="shared" si="0"/>
        <v>21.362898864250951</v>
      </c>
      <c r="G5" s="7">
        <v>2</v>
      </c>
      <c r="H5" s="7">
        <v>77</v>
      </c>
      <c r="I5" s="7">
        <v>94.5</v>
      </c>
      <c r="J5" s="10">
        <f t="shared" si="1"/>
        <v>0.81481481481481477</v>
      </c>
      <c r="K5" s="6">
        <v>83</v>
      </c>
      <c r="L5" s="10">
        <f t="shared" si="2"/>
        <v>0.44767441860465118</v>
      </c>
    </row>
    <row r="6" spans="1:12" x14ac:dyDescent="0.3">
      <c r="A6" s="5">
        <v>7</v>
      </c>
      <c r="B6" s="7">
        <v>1</v>
      </c>
      <c r="C6" s="7">
        <v>38</v>
      </c>
      <c r="D6" s="8">
        <v>63.3</v>
      </c>
      <c r="E6" s="9">
        <v>1.72</v>
      </c>
      <c r="F6" s="10">
        <f t="shared" si="0"/>
        <v>21.396700919415903</v>
      </c>
      <c r="G6" s="7">
        <v>2</v>
      </c>
      <c r="H6" s="7">
        <v>77</v>
      </c>
      <c r="I6" s="7">
        <v>91.5</v>
      </c>
      <c r="J6" s="10">
        <f t="shared" si="1"/>
        <v>0.84153005464480879</v>
      </c>
      <c r="K6" s="7">
        <v>79.5</v>
      </c>
      <c r="L6" s="10">
        <f t="shared" si="2"/>
        <v>0.44767441860465118</v>
      </c>
    </row>
    <row r="7" spans="1:12" x14ac:dyDescent="0.3">
      <c r="A7" s="5">
        <v>8</v>
      </c>
      <c r="B7" s="7">
        <v>1</v>
      </c>
      <c r="C7" s="7">
        <v>19</v>
      </c>
      <c r="D7" s="7">
        <v>67.3</v>
      </c>
      <c r="E7" s="9">
        <v>1.77</v>
      </c>
      <c r="F7" s="10">
        <f t="shared" si="0"/>
        <v>21.481694276868076</v>
      </c>
      <c r="G7" s="7">
        <v>2</v>
      </c>
      <c r="H7" s="7">
        <v>79.5</v>
      </c>
      <c r="I7" s="7">
        <v>94</v>
      </c>
      <c r="J7" s="10">
        <f t="shared" si="1"/>
        <v>0.8457446808510638</v>
      </c>
      <c r="K7" s="6">
        <v>80</v>
      </c>
      <c r="L7" s="10">
        <f t="shared" si="2"/>
        <v>0.44915254237288138</v>
      </c>
    </row>
    <row r="8" spans="1:12" x14ac:dyDescent="0.3">
      <c r="A8" s="5">
        <v>9</v>
      </c>
      <c r="B8" s="7">
        <v>1</v>
      </c>
      <c r="C8" s="7">
        <v>30</v>
      </c>
      <c r="D8" s="7">
        <v>65</v>
      </c>
      <c r="E8" s="11">
        <v>1.73</v>
      </c>
      <c r="F8" s="10">
        <f t="shared" si="0"/>
        <v>21.718066089745729</v>
      </c>
      <c r="G8" s="7">
        <v>2</v>
      </c>
      <c r="H8" s="7">
        <v>77</v>
      </c>
      <c r="I8" s="7">
        <v>92</v>
      </c>
      <c r="J8" s="10">
        <f t="shared" si="1"/>
        <v>0.83695652173913049</v>
      </c>
      <c r="K8" s="6">
        <v>76</v>
      </c>
      <c r="L8" s="10">
        <f t="shared" si="2"/>
        <v>0.44508670520231214</v>
      </c>
    </row>
    <row r="9" spans="1:12" x14ac:dyDescent="0.3">
      <c r="A9" s="5">
        <v>10</v>
      </c>
      <c r="B9" s="7">
        <v>1</v>
      </c>
      <c r="C9" s="6">
        <v>37</v>
      </c>
      <c r="D9" s="7">
        <v>58.5</v>
      </c>
      <c r="E9" s="9">
        <v>1.64</v>
      </c>
      <c r="F9" s="10">
        <f t="shared" si="0"/>
        <v>21.75044616299822</v>
      </c>
      <c r="G9" s="7">
        <v>2</v>
      </c>
      <c r="H9" s="7">
        <v>73.5</v>
      </c>
      <c r="I9" s="7">
        <v>90</v>
      </c>
      <c r="J9" s="10">
        <f t="shared" si="1"/>
        <v>0.81666666666666665</v>
      </c>
      <c r="K9" s="6">
        <v>78</v>
      </c>
      <c r="L9" s="10">
        <f t="shared" si="2"/>
        <v>0.44817073170731708</v>
      </c>
    </row>
    <row r="10" spans="1:12" x14ac:dyDescent="0.3">
      <c r="A10" s="5">
        <v>3</v>
      </c>
      <c r="B10" s="7">
        <v>1</v>
      </c>
      <c r="C10" s="7">
        <v>24</v>
      </c>
      <c r="D10" s="7">
        <v>75.5</v>
      </c>
      <c r="E10" s="9">
        <v>1.86</v>
      </c>
      <c r="F10" s="10">
        <f t="shared" si="0"/>
        <v>21.8233321771303</v>
      </c>
      <c r="G10" s="7">
        <v>2</v>
      </c>
      <c r="H10" s="7">
        <v>76</v>
      </c>
      <c r="I10" s="7">
        <v>92.5</v>
      </c>
      <c r="J10" s="10">
        <f t="shared" si="1"/>
        <v>0.82162162162162167</v>
      </c>
      <c r="K10" s="6">
        <v>80</v>
      </c>
      <c r="L10" s="10">
        <f t="shared" si="2"/>
        <v>0.40860215053763443</v>
      </c>
    </row>
    <row r="11" spans="1:12" x14ac:dyDescent="0.3">
      <c r="A11" s="5">
        <v>4</v>
      </c>
      <c r="B11" s="7">
        <v>1</v>
      </c>
      <c r="C11" s="7">
        <v>25</v>
      </c>
      <c r="D11" s="7">
        <v>63.5</v>
      </c>
      <c r="E11" s="9">
        <v>1.69</v>
      </c>
      <c r="F11" s="10">
        <f t="shared" si="0"/>
        <v>22.233115087006759</v>
      </c>
      <c r="G11" s="7">
        <v>2</v>
      </c>
      <c r="H11" s="7">
        <v>74</v>
      </c>
      <c r="I11" s="7">
        <v>92</v>
      </c>
      <c r="J11" s="10">
        <f t="shared" si="1"/>
        <v>0.80434782608695654</v>
      </c>
      <c r="K11" s="6">
        <v>75</v>
      </c>
      <c r="L11" s="10">
        <f t="shared" si="2"/>
        <v>0.43786982248520712</v>
      </c>
    </row>
    <row r="12" spans="1:12" x14ac:dyDescent="0.3">
      <c r="A12" s="5">
        <v>5</v>
      </c>
      <c r="B12" s="7">
        <v>1</v>
      </c>
      <c r="C12" s="7">
        <v>20</v>
      </c>
      <c r="D12" s="7">
        <v>63.3</v>
      </c>
      <c r="E12" s="9">
        <v>1.68</v>
      </c>
      <c r="F12" s="10">
        <f t="shared" si="0"/>
        <v>22.427721088435376</v>
      </c>
      <c r="G12" s="7">
        <v>2</v>
      </c>
      <c r="H12" s="7">
        <v>74</v>
      </c>
      <c r="I12" s="7">
        <v>88</v>
      </c>
      <c r="J12" s="10">
        <f t="shared" si="1"/>
        <v>0.84090909090909094</v>
      </c>
      <c r="K12" s="6">
        <v>73</v>
      </c>
      <c r="L12" s="10">
        <f t="shared" si="2"/>
        <v>0.44047619047619047</v>
      </c>
    </row>
    <row r="13" spans="1:12" x14ac:dyDescent="0.3">
      <c r="A13" s="5">
        <v>6</v>
      </c>
      <c r="B13" s="7">
        <v>1</v>
      </c>
      <c r="C13" s="6">
        <v>27</v>
      </c>
      <c r="D13" s="7">
        <v>81.3</v>
      </c>
      <c r="E13" s="9">
        <v>1.89</v>
      </c>
      <c r="F13" s="10">
        <f t="shared" si="0"/>
        <v>22.759721172419585</v>
      </c>
      <c r="G13" s="7">
        <v>2</v>
      </c>
      <c r="H13" s="7">
        <v>79</v>
      </c>
      <c r="I13" s="7">
        <v>97</v>
      </c>
      <c r="J13" s="10">
        <f t="shared" si="1"/>
        <v>0.81443298969072164</v>
      </c>
      <c r="K13" s="6">
        <v>85.5</v>
      </c>
      <c r="L13" s="10">
        <f t="shared" si="2"/>
        <v>0.41798941798941797</v>
      </c>
    </row>
    <row r="14" spans="1:12" x14ac:dyDescent="0.3">
      <c r="A14" s="5">
        <v>7</v>
      </c>
      <c r="B14" s="7">
        <v>1</v>
      </c>
      <c r="C14" s="7">
        <v>19</v>
      </c>
      <c r="D14" s="6">
        <v>62.5</v>
      </c>
      <c r="E14" s="9">
        <v>1.65</v>
      </c>
      <c r="F14" s="10">
        <f t="shared" si="0"/>
        <v>22.956841138659325</v>
      </c>
      <c r="G14" s="7">
        <v>2</v>
      </c>
      <c r="H14" s="7">
        <v>73.5</v>
      </c>
      <c r="I14" s="7">
        <v>88.5</v>
      </c>
      <c r="J14" s="10">
        <f t="shared" si="1"/>
        <v>0.83050847457627119</v>
      </c>
      <c r="K14" s="6">
        <v>73.5</v>
      </c>
      <c r="L14" s="10">
        <f t="shared" si="2"/>
        <v>0.44545454545454544</v>
      </c>
    </row>
    <row r="15" spans="1:12" x14ac:dyDescent="0.3">
      <c r="A15" s="5">
        <v>8</v>
      </c>
      <c r="B15" s="7">
        <v>1</v>
      </c>
      <c r="C15" s="7">
        <v>20</v>
      </c>
      <c r="D15" s="7">
        <v>66.900000000000006</v>
      </c>
      <c r="E15" s="9">
        <v>1.7</v>
      </c>
      <c r="F15" s="10">
        <f t="shared" si="0"/>
        <v>23.148788927335644</v>
      </c>
      <c r="G15" s="7">
        <v>2</v>
      </c>
      <c r="H15" s="7">
        <v>73</v>
      </c>
      <c r="I15" s="7"/>
      <c r="J15" s="10"/>
      <c r="K15" s="6">
        <v>75</v>
      </c>
      <c r="L15" s="10">
        <f t="shared" si="2"/>
        <v>0.42941176470588233</v>
      </c>
    </row>
    <row r="16" spans="1:12" x14ac:dyDescent="0.3">
      <c r="A16" s="5">
        <v>9</v>
      </c>
      <c r="B16" s="7">
        <v>1</v>
      </c>
      <c r="C16" s="7">
        <v>21</v>
      </c>
      <c r="D16" s="7">
        <v>74</v>
      </c>
      <c r="E16" s="9">
        <v>1.78</v>
      </c>
      <c r="F16" s="10">
        <f t="shared" si="0"/>
        <v>23.355636914530994</v>
      </c>
      <c r="G16" s="7">
        <v>2</v>
      </c>
      <c r="H16" s="7">
        <v>81</v>
      </c>
      <c r="I16" s="7">
        <v>105</v>
      </c>
      <c r="J16" s="10">
        <f t="shared" ref="J16:J79" si="3">H16/I16</f>
        <v>0.77142857142857146</v>
      </c>
      <c r="K16" s="6">
        <v>89</v>
      </c>
      <c r="L16" s="10">
        <f t="shared" si="2"/>
        <v>0.4550561797752809</v>
      </c>
    </row>
    <row r="17" spans="1:12" x14ac:dyDescent="0.3">
      <c r="A17" s="5">
        <v>10</v>
      </c>
      <c r="B17" s="7">
        <v>1</v>
      </c>
      <c r="C17" s="7">
        <v>18</v>
      </c>
      <c r="D17" s="8">
        <v>73.2</v>
      </c>
      <c r="E17" s="9">
        <v>1.77</v>
      </c>
      <c r="F17" s="10">
        <f t="shared" si="0"/>
        <v>23.364933448242841</v>
      </c>
      <c r="G17" s="7">
        <v>2</v>
      </c>
      <c r="H17" s="7">
        <v>75</v>
      </c>
      <c r="I17" s="7">
        <v>97</v>
      </c>
      <c r="J17" s="10">
        <f t="shared" si="3"/>
        <v>0.77319587628865982</v>
      </c>
      <c r="K17" s="7">
        <v>79</v>
      </c>
      <c r="L17" s="10">
        <f t="shared" si="2"/>
        <v>0.42372881355932202</v>
      </c>
    </row>
    <row r="18" spans="1:12" x14ac:dyDescent="0.3">
      <c r="A18" s="5">
        <v>3</v>
      </c>
      <c r="B18" s="7">
        <v>1</v>
      </c>
      <c r="C18" s="7">
        <v>30</v>
      </c>
      <c r="D18" s="7">
        <v>65.5</v>
      </c>
      <c r="E18" s="9">
        <v>1.67</v>
      </c>
      <c r="F18" s="10">
        <f t="shared" si="0"/>
        <v>23.485962207321883</v>
      </c>
      <c r="G18" s="7">
        <v>2</v>
      </c>
      <c r="H18" s="7">
        <v>74</v>
      </c>
      <c r="I18" s="7">
        <v>93</v>
      </c>
      <c r="J18" s="10">
        <f t="shared" si="3"/>
        <v>0.79569892473118276</v>
      </c>
      <c r="K18" s="6">
        <v>76.5</v>
      </c>
      <c r="L18" s="10">
        <f t="shared" si="2"/>
        <v>0.44311377245508982</v>
      </c>
    </row>
    <row r="19" spans="1:12" x14ac:dyDescent="0.3">
      <c r="A19" s="5">
        <v>4</v>
      </c>
      <c r="B19" s="7">
        <v>1</v>
      </c>
      <c r="C19" s="7">
        <v>29</v>
      </c>
      <c r="D19" s="6">
        <v>76.099999999999994</v>
      </c>
      <c r="E19" s="9">
        <v>1.8</v>
      </c>
      <c r="F19" s="10">
        <f t="shared" si="0"/>
        <v>23.487654320987652</v>
      </c>
      <c r="G19" s="7">
        <v>2</v>
      </c>
      <c r="H19" s="7">
        <v>88</v>
      </c>
      <c r="I19" s="7">
        <v>98</v>
      </c>
      <c r="J19" s="10">
        <f t="shared" si="3"/>
        <v>0.89795918367346939</v>
      </c>
      <c r="K19" s="6">
        <v>93</v>
      </c>
      <c r="L19" s="10">
        <f t="shared" si="2"/>
        <v>0.48888888888888887</v>
      </c>
    </row>
    <row r="20" spans="1:12" x14ac:dyDescent="0.3">
      <c r="A20" s="5">
        <v>5</v>
      </c>
      <c r="B20" s="7">
        <v>1</v>
      </c>
      <c r="C20" s="7">
        <v>27</v>
      </c>
      <c r="D20" s="6">
        <v>68.7</v>
      </c>
      <c r="E20" s="9">
        <v>1.71</v>
      </c>
      <c r="F20" s="10">
        <f t="shared" si="0"/>
        <v>23.494408535959785</v>
      </c>
      <c r="G20" s="7">
        <v>2</v>
      </c>
      <c r="H20" s="7">
        <v>80</v>
      </c>
      <c r="I20" s="7">
        <v>92</v>
      </c>
      <c r="J20" s="10">
        <f t="shared" si="3"/>
        <v>0.86956521739130432</v>
      </c>
      <c r="K20" s="6">
        <v>84</v>
      </c>
      <c r="L20" s="10">
        <f t="shared" si="2"/>
        <v>0.46783625730994149</v>
      </c>
    </row>
    <row r="21" spans="1:12" x14ac:dyDescent="0.3">
      <c r="A21" s="5">
        <v>6</v>
      </c>
      <c r="B21" s="7">
        <v>1</v>
      </c>
      <c r="C21" s="6">
        <v>32</v>
      </c>
      <c r="D21" s="7">
        <v>71.400000000000006</v>
      </c>
      <c r="E21" s="9">
        <v>1.74</v>
      </c>
      <c r="F21" s="10">
        <f t="shared" si="0"/>
        <v>23.583036068172813</v>
      </c>
      <c r="G21" s="7">
        <v>2</v>
      </c>
      <c r="H21" s="7">
        <v>80</v>
      </c>
      <c r="I21" s="7">
        <v>93.5</v>
      </c>
      <c r="J21" s="10">
        <f t="shared" si="3"/>
        <v>0.85561497326203206</v>
      </c>
      <c r="K21" s="6">
        <v>84</v>
      </c>
      <c r="L21" s="10">
        <f t="shared" si="2"/>
        <v>0.45977011494252873</v>
      </c>
    </row>
    <row r="22" spans="1:12" x14ac:dyDescent="0.3">
      <c r="A22" s="5">
        <v>7</v>
      </c>
      <c r="B22" s="7">
        <v>1</v>
      </c>
      <c r="C22" s="7">
        <v>18</v>
      </c>
      <c r="D22" s="7">
        <v>79.5</v>
      </c>
      <c r="E22" s="9">
        <v>1.83</v>
      </c>
      <c r="F22" s="10">
        <f t="shared" si="0"/>
        <v>23.739138224491622</v>
      </c>
      <c r="G22" s="7">
        <v>2</v>
      </c>
      <c r="H22" s="7">
        <v>79</v>
      </c>
      <c r="I22" s="7">
        <v>96</v>
      </c>
      <c r="J22" s="10">
        <f t="shared" si="3"/>
        <v>0.82291666666666663</v>
      </c>
      <c r="K22" s="6">
        <v>83</v>
      </c>
      <c r="L22" s="10">
        <f t="shared" si="2"/>
        <v>0.43169398907103823</v>
      </c>
    </row>
    <row r="23" spans="1:12" x14ac:dyDescent="0.3">
      <c r="A23" s="5">
        <v>8</v>
      </c>
      <c r="B23" s="7">
        <v>1</v>
      </c>
      <c r="C23" s="6">
        <v>28</v>
      </c>
      <c r="D23" s="7">
        <v>71.08</v>
      </c>
      <c r="E23" s="9">
        <v>1.73</v>
      </c>
      <c r="F23" s="10">
        <f t="shared" si="0"/>
        <v>23.749540579371178</v>
      </c>
      <c r="G23" s="7">
        <v>2</v>
      </c>
      <c r="H23" s="7">
        <v>84</v>
      </c>
      <c r="I23" s="7">
        <v>97</v>
      </c>
      <c r="J23" s="10">
        <f t="shared" si="3"/>
        <v>0.865979381443299</v>
      </c>
      <c r="K23" s="6">
        <v>90</v>
      </c>
      <c r="L23" s="10">
        <f t="shared" si="2"/>
        <v>0.48554913294797686</v>
      </c>
    </row>
    <row r="24" spans="1:12" x14ac:dyDescent="0.3">
      <c r="A24" s="5">
        <v>9</v>
      </c>
      <c r="B24" s="7">
        <v>1</v>
      </c>
      <c r="C24" s="7">
        <v>27</v>
      </c>
      <c r="D24" s="6">
        <v>70.3</v>
      </c>
      <c r="E24" s="9">
        <v>1.72</v>
      </c>
      <c r="F24" s="10">
        <f t="shared" si="0"/>
        <v>23.762844780962684</v>
      </c>
      <c r="G24" s="7">
        <v>2</v>
      </c>
      <c r="H24" s="7">
        <v>76</v>
      </c>
      <c r="I24" s="7">
        <v>96</v>
      </c>
      <c r="J24" s="10">
        <f t="shared" si="3"/>
        <v>0.79166666666666663</v>
      </c>
      <c r="K24" s="6">
        <v>78</v>
      </c>
      <c r="L24" s="10">
        <f t="shared" si="2"/>
        <v>0.44186046511627908</v>
      </c>
    </row>
    <row r="25" spans="1:12" x14ac:dyDescent="0.3">
      <c r="A25" s="5">
        <v>10</v>
      </c>
      <c r="B25" s="7">
        <v>1</v>
      </c>
      <c r="C25" s="7">
        <v>25</v>
      </c>
      <c r="D25" s="6">
        <v>72</v>
      </c>
      <c r="E25" s="9">
        <v>1.74</v>
      </c>
      <c r="F25" s="10">
        <f t="shared" si="0"/>
        <v>23.781212841854934</v>
      </c>
      <c r="G25" s="7">
        <v>2</v>
      </c>
      <c r="H25" s="7">
        <v>80</v>
      </c>
      <c r="I25" s="7">
        <v>91</v>
      </c>
      <c r="J25" s="10">
        <f t="shared" si="3"/>
        <v>0.87912087912087911</v>
      </c>
      <c r="K25" s="7">
        <v>80</v>
      </c>
      <c r="L25" s="10">
        <f t="shared" si="2"/>
        <v>0.45977011494252873</v>
      </c>
    </row>
    <row r="26" spans="1:12" x14ac:dyDescent="0.3">
      <c r="A26" s="5">
        <v>3</v>
      </c>
      <c r="B26" s="7">
        <v>1</v>
      </c>
      <c r="C26" s="7">
        <v>22</v>
      </c>
      <c r="D26" s="6">
        <v>71.2</v>
      </c>
      <c r="E26" s="9">
        <v>1.73</v>
      </c>
      <c r="F26" s="10">
        <f t="shared" si="0"/>
        <v>23.789635470613785</v>
      </c>
      <c r="G26" s="7">
        <v>2</v>
      </c>
      <c r="H26" s="7">
        <v>84.5</v>
      </c>
      <c r="I26" s="7">
        <v>101</v>
      </c>
      <c r="J26" s="10">
        <f t="shared" si="3"/>
        <v>0.8366336633663366</v>
      </c>
      <c r="K26" s="6">
        <v>92.5</v>
      </c>
      <c r="L26" s="10">
        <f t="shared" si="2"/>
        <v>0.48843930635838151</v>
      </c>
    </row>
    <row r="27" spans="1:12" x14ac:dyDescent="0.3">
      <c r="A27" s="5">
        <v>4</v>
      </c>
      <c r="B27" s="7">
        <v>1</v>
      </c>
      <c r="C27" s="7">
        <v>40</v>
      </c>
      <c r="D27" s="7">
        <v>71.400000000000006</v>
      </c>
      <c r="E27" s="12">
        <v>1.73</v>
      </c>
      <c r="F27" s="10">
        <f t="shared" si="0"/>
        <v>23.856460289351467</v>
      </c>
      <c r="G27" s="7">
        <v>2</v>
      </c>
      <c r="H27" s="7">
        <v>81</v>
      </c>
      <c r="I27" s="7">
        <v>97</v>
      </c>
      <c r="J27" s="10">
        <f t="shared" si="3"/>
        <v>0.83505154639175261</v>
      </c>
      <c r="K27" s="7">
        <v>81.5</v>
      </c>
      <c r="L27" s="10">
        <f t="shared" si="2"/>
        <v>0.46820809248554912</v>
      </c>
    </row>
    <row r="28" spans="1:12" x14ac:dyDescent="0.3">
      <c r="A28" s="5">
        <v>5</v>
      </c>
      <c r="B28" s="7">
        <v>1</v>
      </c>
      <c r="C28" s="7">
        <v>42</v>
      </c>
      <c r="D28" s="7">
        <v>70</v>
      </c>
      <c r="E28" s="9">
        <v>1.71</v>
      </c>
      <c r="F28" s="10">
        <f t="shared" si="0"/>
        <v>23.938989774631512</v>
      </c>
      <c r="G28" s="7">
        <v>2</v>
      </c>
      <c r="H28" s="7">
        <v>77.5</v>
      </c>
      <c r="I28" s="7">
        <v>90.6</v>
      </c>
      <c r="J28" s="10">
        <f t="shared" si="3"/>
        <v>0.85540838852097134</v>
      </c>
      <c r="K28" s="7">
        <v>82.1</v>
      </c>
      <c r="L28" s="10">
        <f t="shared" si="2"/>
        <v>0.45321637426900585</v>
      </c>
    </row>
    <row r="29" spans="1:12" x14ac:dyDescent="0.3">
      <c r="A29" s="5">
        <v>6</v>
      </c>
      <c r="B29" s="7">
        <v>1</v>
      </c>
      <c r="C29" s="7">
        <v>30</v>
      </c>
      <c r="D29" s="6">
        <v>74.2</v>
      </c>
      <c r="E29" s="9">
        <v>1.76</v>
      </c>
      <c r="F29" s="10">
        <f t="shared" si="0"/>
        <v>23.954028925619838</v>
      </c>
      <c r="G29" s="7">
        <v>2</v>
      </c>
      <c r="H29" s="7">
        <v>82</v>
      </c>
      <c r="I29" s="7">
        <v>97.7</v>
      </c>
      <c r="J29" s="10">
        <f t="shared" si="3"/>
        <v>0.83930399181166837</v>
      </c>
      <c r="K29" s="6">
        <v>85.5</v>
      </c>
      <c r="L29" s="10">
        <f t="shared" si="2"/>
        <v>0.46590909090909088</v>
      </c>
    </row>
    <row r="30" spans="1:12" x14ac:dyDescent="0.3">
      <c r="A30" s="5">
        <v>7</v>
      </c>
      <c r="B30" s="7">
        <v>1</v>
      </c>
      <c r="C30" s="7">
        <v>23</v>
      </c>
      <c r="D30" s="7">
        <v>69.3</v>
      </c>
      <c r="E30" s="9">
        <v>1.7</v>
      </c>
      <c r="F30" s="10">
        <f t="shared" si="0"/>
        <v>23.979238754325262</v>
      </c>
      <c r="G30" s="7">
        <v>2</v>
      </c>
      <c r="H30" s="7">
        <v>98</v>
      </c>
      <c r="I30" s="7">
        <v>88</v>
      </c>
      <c r="J30" s="10">
        <f t="shared" si="3"/>
        <v>1.1136363636363635</v>
      </c>
      <c r="K30" s="6">
        <v>94</v>
      </c>
      <c r="L30" s="10">
        <f t="shared" si="2"/>
        <v>0.57647058823529407</v>
      </c>
    </row>
    <row r="31" spans="1:12" x14ac:dyDescent="0.3">
      <c r="A31" s="5">
        <v>8</v>
      </c>
      <c r="B31" s="7">
        <v>1</v>
      </c>
      <c r="C31" s="7">
        <v>35</v>
      </c>
      <c r="D31" s="6">
        <v>74.3</v>
      </c>
      <c r="E31" s="9">
        <v>1.76</v>
      </c>
      <c r="F31" s="10">
        <f t="shared" si="0"/>
        <v>23.986311983471076</v>
      </c>
      <c r="G31" s="7">
        <v>2</v>
      </c>
      <c r="H31" s="7">
        <v>83.5</v>
      </c>
      <c r="I31" s="7">
        <v>103.5</v>
      </c>
      <c r="J31" s="10">
        <f t="shared" si="3"/>
        <v>0.80676328502415462</v>
      </c>
      <c r="K31" s="6">
        <v>88</v>
      </c>
      <c r="L31" s="10">
        <f t="shared" si="2"/>
        <v>0.47443181818181818</v>
      </c>
    </row>
    <row r="32" spans="1:12" x14ac:dyDescent="0.3">
      <c r="A32" s="5">
        <v>9</v>
      </c>
      <c r="B32" s="7">
        <v>1</v>
      </c>
      <c r="C32" s="7">
        <v>28</v>
      </c>
      <c r="D32" s="7">
        <v>71.8</v>
      </c>
      <c r="E32" s="9">
        <v>1.73</v>
      </c>
      <c r="F32" s="10">
        <f t="shared" si="0"/>
        <v>23.990109926826822</v>
      </c>
      <c r="G32" s="7">
        <v>2</v>
      </c>
      <c r="H32" s="7">
        <v>84</v>
      </c>
      <c r="I32" s="7">
        <v>97</v>
      </c>
      <c r="J32" s="10">
        <f t="shared" si="3"/>
        <v>0.865979381443299</v>
      </c>
      <c r="K32" s="7">
        <v>90</v>
      </c>
      <c r="L32" s="10">
        <f t="shared" si="2"/>
        <v>0.48554913294797686</v>
      </c>
    </row>
    <row r="33" spans="1:12" x14ac:dyDescent="0.3">
      <c r="A33" s="5">
        <v>10</v>
      </c>
      <c r="B33" s="7">
        <v>1</v>
      </c>
      <c r="C33" s="7">
        <v>29</v>
      </c>
      <c r="D33" s="7">
        <v>69.599999999999994</v>
      </c>
      <c r="E33" s="9">
        <v>1.7</v>
      </c>
      <c r="F33" s="10">
        <f t="shared" si="0"/>
        <v>24.083044982698961</v>
      </c>
      <c r="G33" s="7">
        <v>2</v>
      </c>
      <c r="H33" s="7">
        <v>83</v>
      </c>
      <c r="I33" s="7">
        <v>99.5</v>
      </c>
      <c r="J33" s="10">
        <f t="shared" si="3"/>
        <v>0.83417085427135673</v>
      </c>
      <c r="K33" s="7">
        <v>86.5</v>
      </c>
      <c r="L33" s="10">
        <f t="shared" si="2"/>
        <v>0.48823529411764705</v>
      </c>
    </row>
    <row r="34" spans="1:12" x14ac:dyDescent="0.3">
      <c r="A34" s="5">
        <v>3</v>
      </c>
      <c r="B34" s="7">
        <v>1</v>
      </c>
      <c r="C34" s="7">
        <v>26</v>
      </c>
      <c r="D34" s="6">
        <v>65</v>
      </c>
      <c r="E34" s="9">
        <v>1.64</v>
      </c>
      <c r="F34" s="10">
        <f t="shared" si="0"/>
        <v>24.167162403331353</v>
      </c>
      <c r="G34" s="7">
        <v>2</v>
      </c>
      <c r="H34" s="7">
        <v>76</v>
      </c>
      <c r="I34" s="7">
        <v>92</v>
      </c>
      <c r="J34" s="10">
        <f t="shared" si="3"/>
        <v>0.82608695652173914</v>
      </c>
      <c r="K34" s="6">
        <v>80</v>
      </c>
      <c r="L34" s="10">
        <f t="shared" si="2"/>
        <v>0.46341463414634149</v>
      </c>
    </row>
    <row r="35" spans="1:12" x14ac:dyDescent="0.3">
      <c r="A35" s="5">
        <v>4</v>
      </c>
      <c r="B35" s="7">
        <v>1</v>
      </c>
      <c r="C35" s="7">
        <v>34</v>
      </c>
      <c r="D35" s="7">
        <v>74.099999999999994</v>
      </c>
      <c r="E35" s="9">
        <v>1.75</v>
      </c>
      <c r="F35" s="10">
        <f t="shared" si="0"/>
        <v>24.195918367346938</v>
      </c>
      <c r="G35" s="7">
        <v>2</v>
      </c>
      <c r="H35" s="7">
        <v>80</v>
      </c>
      <c r="I35" s="7">
        <v>100</v>
      </c>
      <c r="J35" s="10">
        <f t="shared" si="3"/>
        <v>0.8</v>
      </c>
      <c r="K35" s="7">
        <v>86</v>
      </c>
      <c r="L35" s="10">
        <f t="shared" si="2"/>
        <v>0.45714285714285713</v>
      </c>
    </row>
    <row r="36" spans="1:12" x14ac:dyDescent="0.3">
      <c r="A36" s="5">
        <v>5</v>
      </c>
      <c r="B36" s="7">
        <v>1</v>
      </c>
      <c r="C36" s="7">
        <v>34</v>
      </c>
      <c r="D36" s="6">
        <v>70.099999999999994</v>
      </c>
      <c r="E36" s="9">
        <v>1.7</v>
      </c>
      <c r="F36" s="10">
        <f t="shared" si="0"/>
        <v>24.256055363321799</v>
      </c>
      <c r="G36" s="7">
        <v>2</v>
      </c>
      <c r="H36" s="7">
        <v>80</v>
      </c>
      <c r="I36" s="7">
        <v>93</v>
      </c>
      <c r="J36" s="10">
        <f t="shared" si="3"/>
        <v>0.86021505376344087</v>
      </c>
      <c r="K36" s="6">
        <v>84</v>
      </c>
      <c r="L36" s="10">
        <f t="shared" si="2"/>
        <v>0.47058823529411764</v>
      </c>
    </row>
    <row r="37" spans="1:12" x14ac:dyDescent="0.3">
      <c r="A37" s="5">
        <v>6</v>
      </c>
      <c r="B37" s="7">
        <v>1</v>
      </c>
      <c r="C37" s="7">
        <v>32</v>
      </c>
      <c r="D37" s="6">
        <v>65.7</v>
      </c>
      <c r="E37" s="9">
        <v>1.64</v>
      </c>
      <c r="F37" s="10">
        <f t="shared" si="0"/>
        <v>24.427424152290307</v>
      </c>
      <c r="G37" s="7">
        <v>2</v>
      </c>
      <c r="H37" s="7">
        <v>82.5</v>
      </c>
      <c r="I37" s="7">
        <v>94.5</v>
      </c>
      <c r="J37" s="10">
        <f t="shared" si="3"/>
        <v>0.87301587301587302</v>
      </c>
      <c r="K37" s="7">
        <v>87.5</v>
      </c>
      <c r="L37" s="10">
        <f t="shared" si="2"/>
        <v>0.50304878048780488</v>
      </c>
    </row>
    <row r="38" spans="1:12" x14ac:dyDescent="0.3">
      <c r="A38" s="5">
        <v>7</v>
      </c>
      <c r="B38" s="7">
        <v>1</v>
      </c>
      <c r="C38" s="7">
        <v>32</v>
      </c>
      <c r="D38" s="6">
        <v>65.8</v>
      </c>
      <c r="E38" s="9">
        <v>1.64</v>
      </c>
      <c r="F38" s="10">
        <f t="shared" si="0"/>
        <v>24.464604402141585</v>
      </c>
      <c r="G38" s="7">
        <v>2</v>
      </c>
      <c r="H38" s="7">
        <v>83.5</v>
      </c>
      <c r="I38" s="7">
        <v>94.4</v>
      </c>
      <c r="J38" s="10">
        <f t="shared" si="3"/>
        <v>0.88453389830508466</v>
      </c>
      <c r="K38" s="7">
        <v>87.5</v>
      </c>
      <c r="L38" s="10">
        <f t="shared" si="2"/>
        <v>0.50914634146341464</v>
      </c>
    </row>
    <row r="39" spans="1:12" x14ac:dyDescent="0.3">
      <c r="A39" s="5">
        <v>8</v>
      </c>
      <c r="B39" s="7">
        <v>1</v>
      </c>
      <c r="C39" s="7">
        <v>52</v>
      </c>
      <c r="D39" s="7">
        <v>75.8</v>
      </c>
      <c r="E39" s="9">
        <v>1.76</v>
      </c>
      <c r="F39" s="10">
        <f t="shared" si="0"/>
        <v>24.470557851239668</v>
      </c>
      <c r="G39" s="7">
        <v>2</v>
      </c>
      <c r="H39" s="7">
        <v>90.5</v>
      </c>
      <c r="I39" s="7">
        <v>98</v>
      </c>
      <c r="J39" s="10">
        <f t="shared" si="3"/>
        <v>0.92346938775510201</v>
      </c>
      <c r="K39" s="6">
        <v>91.5</v>
      </c>
      <c r="L39" s="10">
        <f t="shared" si="2"/>
        <v>0.51420454545454541</v>
      </c>
    </row>
    <row r="40" spans="1:12" x14ac:dyDescent="0.3">
      <c r="A40" s="5">
        <v>9</v>
      </c>
      <c r="B40" s="7">
        <v>1</v>
      </c>
      <c r="C40" s="7">
        <v>25</v>
      </c>
      <c r="D40" s="6">
        <v>72.5</v>
      </c>
      <c r="E40" s="9">
        <v>1.72</v>
      </c>
      <c r="F40" s="10">
        <f t="shared" si="0"/>
        <v>24.506489994591675</v>
      </c>
      <c r="G40" s="7">
        <v>2</v>
      </c>
      <c r="H40" s="7">
        <v>80</v>
      </c>
      <c r="I40" s="7">
        <v>93</v>
      </c>
      <c r="J40" s="10">
        <f t="shared" si="3"/>
        <v>0.86021505376344087</v>
      </c>
      <c r="K40" s="6">
        <v>85</v>
      </c>
      <c r="L40" s="10">
        <f t="shared" si="2"/>
        <v>0.46511627906976744</v>
      </c>
    </row>
    <row r="41" spans="1:12" x14ac:dyDescent="0.3">
      <c r="A41" s="5">
        <v>10</v>
      </c>
      <c r="B41" s="7">
        <v>1</v>
      </c>
      <c r="C41" s="7">
        <v>30</v>
      </c>
      <c r="D41" s="7">
        <v>79.55</v>
      </c>
      <c r="E41" s="9">
        <v>1.8</v>
      </c>
      <c r="F41" s="10">
        <f t="shared" si="0"/>
        <v>24.552469135802468</v>
      </c>
      <c r="G41" s="7">
        <v>2</v>
      </c>
      <c r="H41" s="7">
        <v>80</v>
      </c>
      <c r="I41" s="7">
        <v>95</v>
      </c>
      <c r="J41" s="10">
        <f t="shared" si="3"/>
        <v>0.84210526315789469</v>
      </c>
      <c r="K41" s="7">
        <v>81</v>
      </c>
      <c r="L41" s="10">
        <f t="shared" si="2"/>
        <v>0.44444444444444442</v>
      </c>
    </row>
    <row r="42" spans="1:12" x14ac:dyDescent="0.3">
      <c r="A42" s="5">
        <v>3</v>
      </c>
      <c r="B42" s="7">
        <v>1</v>
      </c>
      <c r="C42" s="7">
        <v>27</v>
      </c>
      <c r="D42" s="7">
        <v>82.3</v>
      </c>
      <c r="E42" s="9">
        <v>1.83</v>
      </c>
      <c r="F42" s="10">
        <f t="shared" si="0"/>
        <v>24.575233658813339</v>
      </c>
      <c r="G42" s="7">
        <v>2</v>
      </c>
      <c r="H42" s="7">
        <v>83</v>
      </c>
      <c r="I42" s="7">
        <v>107</v>
      </c>
      <c r="J42" s="10">
        <f t="shared" si="3"/>
        <v>0.77570093457943923</v>
      </c>
      <c r="K42" s="6">
        <v>96</v>
      </c>
      <c r="L42" s="10">
        <f t="shared" si="2"/>
        <v>0.45355191256830601</v>
      </c>
    </row>
    <row r="43" spans="1:12" x14ac:dyDescent="0.3">
      <c r="A43" s="5">
        <v>4</v>
      </c>
      <c r="B43" s="7">
        <v>1</v>
      </c>
      <c r="C43" s="7">
        <v>37</v>
      </c>
      <c r="D43" s="6">
        <v>77</v>
      </c>
      <c r="E43" s="9">
        <v>1.77</v>
      </c>
      <c r="F43" s="10">
        <f t="shared" si="0"/>
        <v>24.577867151840145</v>
      </c>
      <c r="G43" s="7">
        <v>2</v>
      </c>
      <c r="H43" s="7">
        <v>92</v>
      </c>
      <c r="I43" s="7">
        <v>103</v>
      </c>
      <c r="J43" s="10">
        <f t="shared" si="3"/>
        <v>0.89320388349514568</v>
      </c>
      <c r="K43" s="6">
        <v>101</v>
      </c>
      <c r="L43" s="10">
        <f t="shared" si="2"/>
        <v>0.51977401129943501</v>
      </c>
    </row>
    <row r="44" spans="1:12" x14ac:dyDescent="0.3">
      <c r="A44" s="5">
        <v>5</v>
      </c>
      <c r="B44" s="7">
        <v>1</v>
      </c>
      <c r="C44" s="7">
        <v>30</v>
      </c>
      <c r="D44" s="6">
        <v>77.099999999999994</v>
      </c>
      <c r="E44" s="9">
        <v>1.77</v>
      </c>
      <c r="F44" s="10">
        <f t="shared" si="0"/>
        <v>24.609786459829547</v>
      </c>
      <c r="G44" s="7">
        <v>2</v>
      </c>
      <c r="H44" s="7">
        <v>80</v>
      </c>
      <c r="I44" s="7">
        <v>98</v>
      </c>
      <c r="J44" s="10">
        <f t="shared" si="3"/>
        <v>0.81632653061224492</v>
      </c>
      <c r="K44" s="6">
        <v>81</v>
      </c>
      <c r="L44" s="10">
        <f t="shared" si="2"/>
        <v>0.4519774011299435</v>
      </c>
    </row>
    <row r="45" spans="1:12" x14ac:dyDescent="0.3">
      <c r="A45" s="5">
        <v>6</v>
      </c>
      <c r="B45" s="7">
        <v>1</v>
      </c>
      <c r="C45" s="7">
        <v>35</v>
      </c>
      <c r="D45" s="7">
        <v>70</v>
      </c>
      <c r="E45" s="9">
        <v>1.68</v>
      </c>
      <c r="F45" s="10">
        <f t="shared" si="0"/>
        <v>24.801587301587304</v>
      </c>
      <c r="G45" s="7">
        <v>2</v>
      </c>
      <c r="H45" s="7">
        <v>78.5</v>
      </c>
      <c r="I45" s="7">
        <v>97</v>
      </c>
      <c r="J45" s="10">
        <f t="shared" si="3"/>
        <v>0.80927835051546393</v>
      </c>
      <c r="K45" s="7">
        <v>85</v>
      </c>
      <c r="L45" s="10">
        <f t="shared" si="2"/>
        <v>0.46726190476190477</v>
      </c>
    </row>
    <row r="46" spans="1:12" x14ac:dyDescent="0.3">
      <c r="A46" s="5">
        <v>7</v>
      </c>
      <c r="B46" s="7">
        <v>1</v>
      </c>
      <c r="C46" s="7">
        <v>36</v>
      </c>
      <c r="D46" s="7">
        <v>74.400000000000006</v>
      </c>
      <c r="E46" s="9">
        <v>1.73</v>
      </c>
      <c r="F46" s="10">
        <f t="shared" si="0"/>
        <v>24.858832570416652</v>
      </c>
      <c r="G46" s="7">
        <v>2</v>
      </c>
      <c r="H46" s="7">
        <v>80.2</v>
      </c>
      <c r="I46" s="7">
        <v>97.5</v>
      </c>
      <c r="J46" s="10">
        <f t="shared" si="3"/>
        <v>0.82256410256410262</v>
      </c>
      <c r="K46" s="6">
        <v>83</v>
      </c>
      <c r="L46" s="10">
        <f t="shared" si="2"/>
        <v>0.46358381502890172</v>
      </c>
    </row>
    <row r="47" spans="1:12" x14ac:dyDescent="0.3">
      <c r="A47" s="5">
        <v>8</v>
      </c>
      <c r="B47" s="7">
        <v>1</v>
      </c>
      <c r="C47" s="7">
        <v>30</v>
      </c>
      <c r="D47" s="13">
        <v>79.7</v>
      </c>
      <c r="E47" s="9">
        <v>1.79</v>
      </c>
      <c r="F47" s="10">
        <f t="shared" si="0"/>
        <v>24.874379701008085</v>
      </c>
      <c r="G47" s="7">
        <v>2</v>
      </c>
      <c r="H47" s="7">
        <v>82.5</v>
      </c>
      <c r="I47" s="7">
        <v>94.5</v>
      </c>
      <c r="J47" s="10">
        <f t="shared" si="3"/>
        <v>0.87301587301587302</v>
      </c>
      <c r="K47" s="6">
        <v>85</v>
      </c>
      <c r="L47" s="10">
        <f t="shared" si="2"/>
        <v>0.46089385474860334</v>
      </c>
    </row>
    <row r="48" spans="1:12" x14ac:dyDescent="0.3">
      <c r="A48" s="5">
        <v>9</v>
      </c>
      <c r="B48" s="7">
        <v>1</v>
      </c>
      <c r="C48" s="7">
        <v>28</v>
      </c>
      <c r="D48" s="7">
        <v>69.400000000000006</v>
      </c>
      <c r="E48" s="9">
        <v>1.67</v>
      </c>
      <c r="F48" s="10">
        <f t="shared" si="0"/>
        <v>24.884363010505936</v>
      </c>
      <c r="G48" s="7">
        <v>2</v>
      </c>
      <c r="H48" s="7">
        <v>80</v>
      </c>
      <c r="I48" s="7">
        <v>96</v>
      </c>
      <c r="J48" s="10">
        <f t="shared" si="3"/>
        <v>0.83333333333333337</v>
      </c>
      <c r="K48" s="7">
        <v>83.5</v>
      </c>
      <c r="L48" s="10">
        <f t="shared" si="2"/>
        <v>0.47904191616766467</v>
      </c>
    </row>
    <row r="49" spans="1:12" x14ac:dyDescent="0.3">
      <c r="A49" s="5">
        <v>10</v>
      </c>
      <c r="B49" s="7">
        <v>1</v>
      </c>
      <c r="C49" s="7">
        <v>48</v>
      </c>
      <c r="D49" s="7">
        <v>72.8</v>
      </c>
      <c r="E49" s="9">
        <v>1.71</v>
      </c>
      <c r="F49" s="10">
        <f t="shared" si="0"/>
        <v>24.896549365616771</v>
      </c>
      <c r="G49" s="7">
        <v>2</v>
      </c>
      <c r="H49" s="7">
        <v>90.5</v>
      </c>
      <c r="I49" s="7">
        <v>96</v>
      </c>
      <c r="J49" s="10">
        <f t="shared" si="3"/>
        <v>0.94270833333333337</v>
      </c>
      <c r="K49" s="6">
        <v>93</v>
      </c>
      <c r="L49" s="10">
        <f t="shared" si="2"/>
        <v>0.5292397660818714</v>
      </c>
    </row>
    <row r="50" spans="1:12" x14ac:dyDescent="0.3">
      <c r="A50" s="5">
        <v>3</v>
      </c>
      <c r="B50" s="7">
        <v>1</v>
      </c>
      <c r="C50" s="7">
        <v>34</v>
      </c>
      <c r="D50" s="13">
        <v>79.8</v>
      </c>
      <c r="E50" s="9">
        <v>1.79</v>
      </c>
      <c r="F50" s="10">
        <f t="shared" si="0"/>
        <v>24.905589713179989</v>
      </c>
      <c r="G50" s="7">
        <v>2</v>
      </c>
      <c r="H50" s="7">
        <v>86.5</v>
      </c>
      <c r="I50" s="7">
        <v>97</v>
      </c>
      <c r="J50" s="10">
        <f t="shared" si="3"/>
        <v>0.89175257731958768</v>
      </c>
      <c r="K50" s="6">
        <v>89.7</v>
      </c>
      <c r="L50" s="10">
        <f t="shared" si="2"/>
        <v>0.48324022346368717</v>
      </c>
    </row>
    <row r="51" spans="1:12" x14ac:dyDescent="0.3">
      <c r="A51" s="5">
        <v>4</v>
      </c>
      <c r="B51" s="7">
        <v>1</v>
      </c>
      <c r="C51" s="7">
        <v>32</v>
      </c>
      <c r="D51" s="6">
        <v>67</v>
      </c>
      <c r="E51" s="9">
        <v>1.64</v>
      </c>
      <c r="F51" s="10">
        <f t="shared" si="0"/>
        <v>24.910767400356935</v>
      </c>
      <c r="G51" s="7">
        <v>2</v>
      </c>
      <c r="H51" s="7">
        <v>84.8</v>
      </c>
      <c r="I51" s="7">
        <v>93.5</v>
      </c>
      <c r="J51" s="10">
        <f t="shared" si="3"/>
        <v>0.90695187165775393</v>
      </c>
      <c r="K51" s="6">
        <v>88.4</v>
      </c>
      <c r="L51" s="10">
        <f t="shared" si="2"/>
        <v>0.51707317073170733</v>
      </c>
    </row>
    <row r="52" spans="1:12" x14ac:dyDescent="0.3">
      <c r="A52" s="5">
        <v>5</v>
      </c>
      <c r="B52" s="7">
        <v>1</v>
      </c>
      <c r="C52" s="7">
        <v>50</v>
      </c>
      <c r="D52" s="6">
        <v>65.5</v>
      </c>
      <c r="E52" s="9">
        <v>1.62</v>
      </c>
      <c r="F52" s="10">
        <f t="shared" si="0"/>
        <v>24.958085657674129</v>
      </c>
      <c r="G52" s="7">
        <v>2</v>
      </c>
      <c r="H52" s="7">
        <v>84</v>
      </c>
      <c r="I52" s="7">
        <v>82.5</v>
      </c>
      <c r="J52" s="10">
        <f t="shared" si="3"/>
        <v>1.0181818181818181</v>
      </c>
      <c r="K52" s="6">
        <v>95.5</v>
      </c>
      <c r="L52" s="10">
        <f t="shared" si="2"/>
        <v>0.51851851851851849</v>
      </c>
    </row>
    <row r="53" spans="1:12" x14ac:dyDescent="0.3">
      <c r="A53" s="5">
        <v>6</v>
      </c>
      <c r="B53" s="7">
        <v>1</v>
      </c>
      <c r="C53" s="7">
        <v>54</v>
      </c>
      <c r="D53" s="6">
        <v>76.5</v>
      </c>
      <c r="E53" s="9">
        <v>1.75</v>
      </c>
      <c r="F53" s="10">
        <f t="shared" si="0"/>
        <v>24.979591836734695</v>
      </c>
      <c r="G53" s="7">
        <v>2</v>
      </c>
      <c r="H53" s="7">
        <v>87</v>
      </c>
      <c r="I53" s="7">
        <v>103</v>
      </c>
      <c r="J53" s="10">
        <f t="shared" si="3"/>
        <v>0.84466019417475724</v>
      </c>
      <c r="K53" s="6">
        <v>98.5</v>
      </c>
      <c r="L53" s="10">
        <f t="shared" si="2"/>
        <v>0.49714285714285716</v>
      </c>
    </row>
    <row r="54" spans="1:12" x14ac:dyDescent="0.3">
      <c r="A54" s="5">
        <v>7</v>
      </c>
      <c r="B54" s="7">
        <v>1</v>
      </c>
      <c r="C54" s="7">
        <v>30</v>
      </c>
      <c r="D54" s="6">
        <v>76.5</v>
      </c>
      <c r="E54" s="9">
        <v>1.75</v>
      </c>
      <c r="F54" s="10">
        <f t="shared" si="0"/>
        <v>24.979591836734695</v>
      </c>
      <c r="G54" s="7">
        <v>2</v>
      </c>
      <c r="H54" s="7">
        <v>88</v>
      </c>
      <c r="I54" s="7">
        <v>100.5</v>
      </c>
      <c r="J54" s="10">
        <f t="shared" si="3"/>
        <v>0.87562189054726369</v>
      </c>
      <c r="K54" s="6">
        <v>93</v>
      </c>
      <c r="L54" s="10">
        <f t="shared" si="2"/>
        <v>0.50285714285714289</v>
      </c>
    </row>
    <row r="55" spans="1:12" x14ac:dyDescent="0.3">
      <c r="A55" s="5">
        <v>8</v>
      </c>
      <c r="B55" s="7">
        <v>1</v>
      </c>
      <c r="C55" s="7">
        <v>27</v>
      </c>
      <c r="D55" s="7">
        <v>71.400000000000006</v>
      </c>
      <c r="E55" s="9">
        <v>1.69</v>
      </c>
      <c r="F55" s="10">
        <f t="shared" si="0"/>
        <v>24.999124680508391</v>
      </c>
      <c r="G55" s="7">
        <v>3</v>
      </c>
      <c r="H55" s="7">
        <v>79</v>
      </c>
      <c r="I55" s="7">
        <v>96</v>
      </c>
      <c r="J55" s="10">
        <f t="shared" si="3"/>
        <v>0.82291666666666663</v>
      </c>
      <c r="K55" s="7">
        <v>80</v>
      </c>
      <c r="L55" s="10">
        <f t="shared" si="2"/>
        <v>0.46745562130177515</v>
      </c>
    </row>
    <row r="56" spans="1:12" x14ac:dyDescent="0.3">
      <c r="A56" s="5">
        <v>9</v>
      </c>
      <c r="B56" s="7">
        <v>1</v>
      </c>
      <c r="C56" s="7">
        <v>21</v>
      </c>
      <c r="D56" s="6">
        <v>73.2</v>
      </c>
      <c r="E56" s="9">
        <v>1.71</v>
      </c>
      <c r="F56" s="10">
        <f t="shared" si="0"/>
        <v>25.033343592900383</v>
      </c>
      <c r="G56" s="7">
        <v>3</v>
      </c>
      <c r="H56" s="7">
        <v>78</v>
      </c>
      <c r="I56" s="7">
        <v>96</v>
      </c>
      <c r="J56" s="10">
        <f t="shared" si="3"/>
        <v>0.8125</v>
      </c>
      <c r="K56" s="6">
        <v>83</v>
      </c>
      <c r="L56" s="10">
        <f t="shared" si="2"/>
        <v>0.45614035087719296</v>
      </c>
    </row>
    <row r="57" spans="1:12" x14ac:dyDescent="0.3">
      <c r="A57" s="5">
        <v>10</v>
      </c>
      <c r="B57" s="7">
        <v>1</v>
      </c>
      <c r="C57" s="7">
        <v>26</v>
      </c>
      <c r="D57" s="7">
        <v>68.2</v>
      </c>
      <c r="E57" s="9">
        <v>1.65</v>
      </c>
      <c r="F57" s="10">
        <f t="shared" si="0"/>
        <v>25.050505050505055</v>
      </c>
      <c r="G57" s="7">
        <v>3</v>
      </c>
      <c r="H57" s="7">
        <v>84</v>
      </c>
      <c r="I57" s="7">
        <v>94</v>
      </c>
      <c r="J57" s="10">
        <f t="shared" si="3"/>
        <v>0.8936170212765957</v>
      </c>
      <c r="K57" s="6">
        <v>88</v>
      </c>
      <c r="L57" s="10">
        <f t="shared" si="2"/>
        <v>0.50909090909090904</v>
      </c>
    </row>
    <row r="58" spans="1:12" x14ac:dyDescent="0.3">
      <c r="A58" s="5">
        <v>3</v>
      </c>
      <c r="B58" s="7">
        <v>1</v>
      </c>
      <c r="C58" s="7">
        <v>32</v>
      </c>
      <c r="D58" s="6">
        <v>81.3</v>
      </c>
      <c r="E58" s="9">
        <v>1.8</v>
      </c>
      <c r="F58" s="10">
        <f t="shared" si="0"/>
        <v>25.092592592592592</v>
      </c>
      <c r="G58" s="7">
        <v>3</v>
      </c>
      <c r="H58" s="7">
        <v>81</v>
      </c>
      <c r="I58" s="7">
        <v>98</v>
      </c>
      <c r="J58" s="10">
        <f t="shared" si="3"/>
        <v>0.82653061224489799</v>
      </c>
      <c r="K58" s="6">
        <v>84.5</v>
      </c>
      <c r="L58" s="10">
        <f t="shared" si="2"/>
        <v>0.45</v>
      </c>
    </row>
    <row r="59" spans="1:12" x14ac:dyDescent="0.3">
      <c r="A59" s="5">
        <v>4</v>
      </c>
      <c r="B59" s="7">
        <v>1</v>
      </c>
      <c r="C59" s="7">
        <v>18</v>
      </c>
      <c r="D59" s="7">
        <v>70</v>
      </c>
      <c r="E59" s="9">
        <v>1.67</v>
      </c>
      <c r="F59" s="10">
        <f t="shared" si="0"/>
        <v>25.099501595611173</v>
      </c>
      <c r="G59" s="7">
        <v>3</v>
      </c>
      <c r="H59" s="7">
        <v>78</v>
      </c>
      <c r="I59" s="7">
        <v>95</v>
      </c>
      <c r="J59" s="10">
        <f t="shared" si="3"/>
        <v>0.82105263157894737</v>
      </c>
      <c r="K59" s="6">
        <v>86.5</v>
      </c>
      <c r="L59" s="10">
        <f t="shared" si="2"/>
        <v>0.46706586826347307</v>
      </c>
    </row>
    <row r="60" spans="1:12" x14ac:dyDescent="0.3">
      <c r="A60" s="5">
        <v>5</v>
      </c>
      <c r="B60" s="7">
        <v>1</v>
      </c>
      <c r="C60" s="7">
        <v>24</v>
      </c>
      <c r="D60" s="7">
        <v>85</v>
      </c>
      <c r="E60" s="9">
        <v>1.84</v>
      </c>
      <c r="F60" s="10">
        <f t="shared" si="0"/>
        <v>25.10633270321361</v>
      </c>
      <c r="G60" s="7">
        <v>3</v>
      </c>
      <c r="H60" s="7">
        <v>82</v>
      </c>
      <c r="I60" s="7">
        <v>103.5</v>
      </c>
      <c r="J60" s="10">
        <f t="shared" si="3"/>
        <v>0.79227053140096615</v>
      </c>
      <c r="K60" s="7">
        <v>85.3</v>
      </c>
      <c r="L60" s="10">
        <f t="shared" si="2"/>
        <v>0.44565217391304346</v>
      </c>
    </row>
    <row r="61" spans="1:12" x14ac:dyDescent="0.3">
      <c r="A61" s="5">
        <v>6</v>
      </c>
      <c r="B61" s="7">
        <v>1</v>
      </c>
      <c r="C61" s="7">
        <v>45</v>
      </c>
      <c r="D61" s="6">
        <v>76.3</v>
      </c>
      <c r="E61" s="9">
        <v>1.74</v>
      </c>
      <c r="F61" s="10">
        <f t="shared" si="0"/>
        <v>25.201479719910157</v>
      </c>
      <c r="G61" s="7">
        <v>3</v>
      </c>
      <c r="H61" s="7">
        <v>93.3</v>
      </c>
      <c r="I61" s="7">
        <v>94.6</v>
      </c>
      <c r="J61" s="10">
        <f t="shared" si="3"/>
        <v>0.9862579281183933</v>
      </c>
      <c r="K61" s="6">
        <v>95.4</v>
      </c>
      <c r="L61" s="10">
        <f t="shared" si="2"/>
        <v>0.53620689655172415</v>
      </c>
    </row>
    <row r="62" spans="1:12" x14ac:dyDescent="0.3">
      <c r="A62" s="5">
        <v>7</v>
      </c>
      <c r="B62" s="7">
        <v>1</v>
      </c>
      <c r="C62" s="7">
        <v>32</v>
      </c>
      <c r="D62" s="6">
        <v>77.2</v>
      </c>
      <c r="E62" s="9">
        <v>1.75</v>
      </c>
      <c r="F62" s="10">
        <f t="shared" si="0"/>
        <v>25.208163265306123</v>
      </c>
      <c r="G62" s="7">
        <v>3</v>
      </c>
      <c r="H62" s="7">
        <v>82.6</v>
      </c>
      <c r="I62" s="7">
        <v>100</v>
      </c>
      <c r="J62" s="10">
        <f t="shared" si="3"/>
        <v>0.82599999999999996</v>
      </c>
      <c r="K62" s="7">
        <v>84</v>
      </c>
      <c r="L62" s="10">
        <f t="shared" si="2"/>
        <v>0.47199999999999998</v>
      </c>
    </row>
    <row r="63" spans="1:12" x14ac:dyDescent="0.3">
      <c r="A63" s="5">
        <v>8</v>
      </c>
      <c r="B63" s="7">
        <v>1</v>
      </c>
      <c r="C63" s="7"/>
      <c r="D63" s="6">
        <v>71.2</v>
      </c>
      <c r="E63" s="9">
        <v>1.68</v>
      </c>
      <c r="F63" s="10">
        <f t="shared" si="0"/>
        <v>25.226757369614518</v>
      </c>
      <c r="G63" s="7">
        <v>3</v>
      </c>
      <c r="H63" s="7">
        <v>78.5</v>
      </c>
      <c r="I63" s="7">
        <v>94.5</v>
      </c>
      <c r="J63" s="10">
        <f t="shared" si="3"/>
        <v>0.8306878306878307</v>
      </c>
      <c r="K63" s="6">
        <v>82</v>
      </c>
      <c r="L63" s="10">
        <f t="shared" si="2"/>
        <v>0.46726190476190477</v>
      </c>
    </row>
    <row r="64" spans="1:12" x14ac:dyDescent="0.3">
      <c r="A64" s="5">
        <v>9</v>
      </c>
      <c r="B64" s="7">
        <v>1</v>
      </c>
      <c r="C64" s="7">
        <v>28</v>
      </c>
      <c r="D64" s="7">
        <v>87.3</v>
      </c>
      <c r="E64" s="9">
        <v>1.86</v>
      </c>
      <c r="F64" s="10">
        <f t="shared" si="0"/>
        <v>25.234131113423512</v>
      </c>
      <c r="G64" s="7">
        <v>3</v>
      </c>
      <c r="H64" s="7">
        <v>87</v>
      </c>
      <c r="I64" s="7">
        <v>101</v>
      </c>
      <c r="J64" s="10">
        <f t="shared" si="3"/>
        <v>0.86138613861386137</v>
      </c>
      <c r="K64" s="7">
        <v>90</v>
      </c>
      <c r="L64" s="10">
        <f t="shared" si="2"/>
        <v>0.46774193548387094</v>
      </c>
    </row>
    <row r="65" spans="1:12" x14ac:dyDescent="0.3">
      <c r="A65" s="5">
        <v>10</v>
      </c>
      <c r="B65" s="7">
        <v>1</v>
      </c>
      <c r="C65" s="7">
        <v>39</v>
      </c>
      <c r="D65" s="7">
        <v>69.599999999999994</v>
      </c>
      <c r="E65" s="9">
        <v>1.66</v>
      </c>
      <c r="F65" s="10">
        <f t="shared" si="0"/>
        <v>25.257657134562344</v>
      </c>
      <c r="G65" s="7">
        <v>3</v>
      </c>
      <c r="H65" s="7">
        <v>79</v>
      </c>
      <c r="I65" s="7">
        <v>97.5</v>
      </c>
      <c r="J65" s="10">
        <f t="shared" si="3"/>
        <v>0.81025641025641026</v>
      </c>
      <c r="K65" s="6">
        <v>84</v>
      </c>
      <c r="L65" s="10">
        <f t="shared" si="2"/>
        <v>0.4759036144578313</v>
      </c>
    </row>
    <row r="66" spans="1:12" x14ac:dyDescent="0.3">
      <c r="A66" s="5">
        <v>3</v>
      </c>
      <c r="B66" s="7">
        <v>1</v>
      </c>
      <c r="C66" s="6">
        <v>32</v>
      </c>
      <c r="D66" s="7">
        <v>77.400000000000006</v>
      </c>
      <c r="E66" s="9">
        <v>1.75</v>
      </c>
      <c r="F66" s="10">
        <f t="shared" ref="F66:F129" si="4">D66/(E66*E66)</f>
        <v>25.273469387755103</v>
      </c>
      <c r="G66" s="7">
        <v>3</v>
      </c>
      <c r="H66" s="7">
        <v>84</v>
      </c>
      <c r="I66" s="7">
        <v>101</v>
      </c>
      <c r="J66" s="10">
        <f t="shared" si="3"/>
        <v>0.83168316831683164</v>
      </c>
      <c r="K66" s="6">
        <v>84.7</v>
      </c>
      <c r="L66" s="10">
        <f t="shared" ref="L66:L129" si="5">H66/(E66*100)</f>
        <v>0.48</v>
      </c>
    </row>
    <row r="67" spans="1:12" x14ac:dyDescent="0.3">
      <c r="A67" s="5">
        <v>4</v>
      </c>
      <c r="B67" s="7">
        <v>1</v>
      </c>
      <c r="C67" s="7">
        <v>24</v>
      </c>
      <c r="D67" s="7">
        <v>77.5</v>
      </c>
      <c r="E67" s="9">
        <v>1.75</v>
      </c>
      <c r="F67" s="10">
        <f t="shared" si="4"/>
        <v>25.306122448979593</v>
      </c>
      <c r="G67" s="7">
        <v>3</v>
      </c>
      <c r="H67" s="7">
        <v>81</v>
      </c>
      <c r="I67" s="7">
        <v>103</v>
      </c>
      <c r="J67" s="10">
        <f t="shared" si="3"/>
        <v>0.78640776699029125</v>
      </c>
      <c r="K67" s="6">
        <v>89</v>
      </c>
      <c r="L67" s="10">
        <f t="shared" si="5"/>
        <v>0.46285714285714286</v>
      </c>
    </row>
    <row r="68" spans="1:12" x14ac:dyDescent="0.3">
      <c r="A68" s="5">
        <v>5</v>
      </c>
      <c r="B68" s="7">
        <v>1</v>
      </c>
      <c r="C68" s="7">
        <v>45</v>
      </c>
      <c r="D68" s="6">
        <v>77.5</v>
      </c>
      <c r="E68" s="9">
        <v>1.75</v>
      </c>
      <c r="F68" s="10">
        <f t="shared" si="4"/>
        <v>25.306122448979593</v>
      </c>
      <c r="G68" s="7">
        <v>3</v>
      </c>
      <c r="H68" s="7">
        <v>93</v>
      </c>
      <c r="I68" s="7">
        <v>96</v>
      </c>
      <c r="J68" s="10">
        <f t="shared" si="3"/>
        <v>0.96875</v>
      </c>
      <c r="K68" s="6">
        <v>98</v>
      </c>
      <c r="L68" s="10">
        <f t="shared" si="5"/>
        <v>0.53142857142857147</v>
      </c>
    </row>
    <row r="69" spans="1:12" x14ac:dyDescent="0.3">
      <c r="A69" s="5">
        <v>6</v>
      </c>
      <c r="B69" s="7">
        <v>1</v>
      </c>
      <c r="C69" s="7">
        <v>35</v>
      </c>
      <c r="D69" s="7">
        <v>79.3</v>
      </c>
      <c r="E69" s="9">
        <v>1.77</v>
      </c>
      <c r="F69" s="10">
        <f t="shared" si="4"/>
        <v>25.312011235596408</v>
      </c>
      <c r="G69" s="7">
        <v>3</v>
      </c>
      <c r="H69" s="7">
        <v>83</v>
      </c>
      <c r="I69" s="7">
        <v>99</v>
      </c>
      <c r="J69" s="10">
        <f t="shared" si="3"/>
        <v>0.83838383838383834</v>
      </c>
      <c r="K69" s="7">
        <v>88</v>
      </c>
      <c r="L69" s="10">
        <f t="shared" si="5"/>
        <v>0.46892655367231639</v>
      </c>
    </row>
    <row r="70" spans="1:12" x14ac:dyDescent="0.3">
      <c r="A70" s="5">
        <v>7</v>
      </c>
      <c r="B70" s="7">
        <v>1</v>
      </c>
      <c r="C70" s="7">
        <v>30</v>
      </c>
      <c r="D70" s="6">
        <v>79.3</v>
      </c>
      <c r="E70" s="9">
        <v>1.77</v>
      </c>
      <c r="F70" s="10">
        <f t="shared" si="4"/>
        <v>25.312011235596408</v>
      </c>
      <c r="G70" s="7">
        <v>3</v>
      </c>
      <c r="H70" s="7">
        <v>84</v>
      </c>
      <c r="I70" s="7">
        <v>100.5</v>
      </c>
      <c r="J70" s="10">
        <f t="shared" si="3"/>
        <v>0.83582089552238803</v>
      </c>
      <c r="K70" s="6">
        <v>88.5</v>
      </c>
      <c r="L70" s="10">
        <f t="shared" si="5"/>
        <v>0.47457627118644069</v>
      </c>
    </row>
    <row r="71" spans="1:12" x14ac:dyDescent="0.3">
      <c r="A71" s="5">
        <v>8</v>
      </c>
      <c r="B71" s="7">
        <v>1</v>
      </c>
      <c r="C71" s="7">
        <v>33</v>
      </c>
      <c r="D71" s="7">
        <v>83</v>
      </c>
      <c r="E71" s="9">
        <v>1.81</v>
      </c>
      <c r="F71" s="10">
        <f t="shared" si="4"/>
        <v>25.33500198406642</v>
      </c>
      <c r="G71" s="7">
        <v>3</v>
      </c>
      <c r="H71" s="7">
        <v>86</v>
      </c>
      <c r="I71" s="7">
        <v>100</v>
      </c>
      <c r="J71" s="10">
        <f t="shared" si="3"/>
        <v>0.86</v>
      </c>
      <c r="K71" s="6">
        <v>91</v>
      </c>
      <c r="L71" s="10">
        <f t="shared" si="5"/>
        <v>0.47513812154696133</v>
      </c>
    </row>
    <row r="72" spans="1:12" x14ac:dyDescent="0.3">
      <c r="A72" s="5">
        <v>9</v>
      </c>
      <c r="B72" s="7">
        <v>1</v>
      </c>
      <c r="C72" s="7">
        <v>43</v>
      </c>
      <c r="D72" s="7">
        <v>82.1</v>
      </c>
      <c r="E72" s="9">
        <v>1.8</v>
      </c>
      <c r="F72" s="10">
        <f t="shared" si="4"/>
        <v>25.339506172839503</v>
      </c>
      <c r="G72" s="7">
        <v>3</v>
      </c>
      <c r="H72" s="7">
        <v>87</v>
      </c>
      <c r="I72" s="7">
        <v>102</v>
      </c>
      <c r="J72" s="10">
        <f t="shared" si="3"/>
        <v>0.8529411764705882</v>
      </c>
      <c r="K72" s="6">
        <v>92</v>
      </c>
      <c r="L72" s="10">
        <f t="shared" si="5"/>
        <v>0.48333333333333334</v>
      </c>
    </row>
    <row r="73" spans="1:12" x14ac:dyDescent="0.3">
      <c r="A73" s="5">
        <v>10</v>
      </c>
      <c r="B73" s="7">
        <v>1</v>
      </c>
      <c r="C73" s="7">
        <v>28</v>
      </c>
      <c r="D73" s="6">
        <v>75</v>
      </c>
      <c r="E73" s="9">
        <v>1.72</v>
      </c>
      <c r="F73" s="10">
        <f t="shared" si="4"/>
        <v>25.351541373715524</v>
      </c>
      <c r="G73" s="7">
        <v>3</v>
      </c>
      <c r="H73" s="7">
        <v>83</v>
      </c>
      <c r="I73" s="7">
        <v>97</v>
      </c>
      <c r="J73" s="10">
        <f t="shared" si="3"/>
        <v>0.85567010309278346</v>
      </c>
      <c r="K73" s="7">
        <v>87.5</v>
      </c>
      <c r="L73" s="10">
        <f t="shared" si="5"/>
        <v>0.48255813953488375</v>
      </c>
    </row>
    <row r="74" spans="1:12" x14ac:dyDescent="0.3">
      <c r="A74" s="5">
        <v>3</v>
      </c>
      <c r="B74" s="7">
        <v>1</v>
      </c>
      <c r="C74" s="6">
        <v>42</v>
      </c>
      <c r="D74" s="7">
        <v>80.400000000000006</v>
      </c>
      <c r="E74" s="9">
        <v>1.78</v>
      </c>
      <c r="F74" s="10">
        <f t="shared" si="4"/>
        <v>25.375583890922865</v>
      </c>
      <c r="G74" s="7">
        <v>3</v>
      </c>
      <c r="H74" s="7">
        <v>86</v>
      </c>
      <c r="I74" s="7">
        <v>96.5</v>
      </c>
      <c r="J74" s="10">
        <f t="shared" si="3"/>
        <v>0.89119170984455953</v>
      </c>
      <c r="K74" s="6">
        <v>88</v>
      </c>
      <c r="L74" s="10">
        <f t="shared" si="5"/>
        <v>0.48314606741573035</v>
      </c>
    </row>
    <row r="75" spans="1:12" x14ac:dyDescent="0.3">
      <c r="A75" s="5">
        <v>4</v>
      </c>
      <c r="B75" s="7">
        <v>1</v>
      </c>
      <c r="C75" s="7">
        <v>31</v>
      </c>
      <c r="D75" s="6">
        <v>82.3</v>
      </c>
      <c r="E75" s="9">
        <v>1.8</v>
      </c>
      <c r="F75" s="10">
        <f t="shared" si="4"/>
        <v>25.401234567901231</v>
      </c>
      <c r="G75" s="7">
        <v>3</v>
      </c>
      <c r="H75" s="7">
        <v>82</v>
      </c>
      <c r="I75" s="7">
        <v>99</v>
      </c>
      <c r="J75" s="10">
        <f t="shared" si="3"/>
        <v>0.82828282828282829</v>
      </c>
      <c r="K75" s="6">
        <v>84</v>
      </c>
      <c r="L75" s="10">
        <f t="shared" si="5"/>
        <v>0.45555555555555555</v>
      </c>
    </row>
    <row r="76" spans="1:12" x14ac:dyDescent="0.3">
      <c r="A76" s="5">
        <v>5</v>
      </c>
      <c r="B76" s="7">
        <v>1</v>
      </c>
      <c r="C76" s="7">
        <v>31</v>
      </c>
      <c r="D76" s="6">
        <v>82.3</v>
      </c>
      <c r="E76" s="9">
        <v>1.8</v>
      </c>
      <c r="F76" s="10">
        <f t="shared" si="4"/>
        <v>25.401234567901231</v>
      </c>
      <c r="G76" s="7">
        <v>3</v>
      </c>
      <c r="H76" s="7">
        <v>82.5</v>
      </c>
      <c r="I76" s="7">
        <v>99.8</v>
      </c>
      <c r="J76" s="10">
        <f t="shared" si="3"/>
        <v>0.82665330661322645</v>
      </c>
      <c r="K76" s="6">
        <v>84.5</v>
      </c>
      <c r="L76" s="10">
        <f t="shared" si="5"/>
        <v>0.45833333333333331</v>
      </c>
    </row>
    <row r="77" spans="1:12" x14ac:dyDescent="0.3">
      <c r="A77" s="5">
        <v>6</v>
      </c>
      <c r="B77" s="7">
        <v>1</v>
      </c>
      <c r="C77" s="7">
        <v>46</v>
      </c>
      <c r="D77" s="6">
        <v>76.099999999999994</v>
      </c>
      <c r="E77" s="9">
        <v>1.73</v>
      </c>
      <c r="F77" s="10">
        <f t="shared" si="4"/>
        <v>25.426843529686924</v>
      </c>
      <c r="G77" s="7">
        <v>3</v>
      </c>
      <c r="H77" s="7">
        <v>91</v>
      </c>
      <c r="I77" s="7">
        <v>96.5</v>
      </c>
      <c r="J77" s="10">
        <f t="shared" si="3"/>
        <v>0.94300518134715028</v>
      </c>
      <c r="K77" s="6">
        <v>93.2</v>
      </c>
      <c r="L77" s="10">
        <f t="shared" si="5"/>
        <v>0.52601156069364163</v>
      </c>
    </row>
    <row r="78" spans="1:12" x14ac:dyDescent="0.3">
      <c r="A78" s="5">
        <v>7</v>
      </c>
      <c r="B78" s="7">
        <v>1</v>
      </c>
      <c r="C78" s="7">
        <v>34</v>
      </c>
      <c r="D78" s="7">
        <v>73.5</v>
      </c>
      <c r="E78" s="9">
        <v>1.7</v>
      </c>
      <c r="F78" s="10">
        <f t="shared" si="4"/>
        <v>25.432525951557096</v>
      </c>
      <c r="G78" s="7">
        <v>3</v>
      </c>
      <c r="H78" s="7">
        <v>84.5</v>
      </c>
      <c r="I78" s="7">
        <v>98</v>
      </c>
      <c r="J78" s="10">
        <f t="shared" si="3"/>
        <v>0.86224489795918369</v>
      </c>
      <c r="K78" s="7">
        <v>92</v>
      </c>
      <c r="L78" s="10">
        <f t="shared" si="5"/>
        <v>0.49705882352941178</v>
      </c>
    </row>
    <row r="79" spans="1:12" x14ac:dyDescent="0.3">
      <c r="A79" s="5">
        <v>8</v>
      </c>
      <c r="B79" s="7">
        <v>1</v>
      </c>
      <c r="C79" s="7">
        <v>35</v>
      </c>
      <c r="D79" s="7">
        <v>78</v>
      </c>
      <c r="E79" s="9">
        <v>1.75</v>
      </c>
      <c r="F79" s="10">
        <f t="shared" si="4"/>
        <v>25.469387755102041</v>
      </c>
      <c r="G79" s="7">
        <v>3</v>
      </c>
      <c r="H79" s="7">
        <v>81</v>
      </c>
      <c r="I79" s="7">
        <v>101</v>
      </c>
      <c r="J79" s="10">
        <f t="shared" si="3"/>
        <v>0.80198019801980203</v>
      </c>
      <c r="K79" s="7">
        <v>86</v>
      </c>
      <c r="L79" s="10">
        <f t="shared" si="5"/>
        <v>0.46285714285714286</v>
      </c>
    </row>
    <row r="80" spans="1:12" x14ac:dyDescent="0.3">
      <c r="A80" s="5">
        <v>9</v>
      </c>
      <c r="B80" s="7">
        <v>1</v>
      </c>
      <c r="C80" s="7">
        <v>29</v>
      </c>
      <c r="D80" s="6">
        <v>78</v>
      </c>
      <c r="E80" s="9">
        <v>1.75</v>
      </c>
      <c r="F80" s="10">
        <f t="shared" si="4"/>
        <v>25.469387755102041</v>
      </c>
      <c r="G80" s="7">
        <v>3</v>
      </c>
      <c r="H80" s="7">
        <v>86</v>
      </c>
      <c r="I80" s="7">
        <v>98.5</v>
      </c>
      <c r="J80" s="10">
        <f t="shared" ref="J80:J143" si="6">H80/I80</f>
        <v>0.87309644670050757</v>
      </c>
      <c r="K80" s="7">
        <v>89</v>
      </c>
      <c r="L80" s="10">
        <f t="shared" si="5"/>
        <v>0.49142857142857144</v>
      </c>
    </row>
    <row r="81" spans="1:12" x14ac:dyDescent="0.3">
      <c r="A81" s="5">
        <v>10</v>
      </c>
      <c r="B81" s="7">
        <v>1</v>
      </c>
      <c r="C81" s="14">
        <v>29</v>
      </c>
      <c r="D81" s="6">
        <v>82.6</v>
      </c>
      <c r="E81" s="11">
        <v>1.8</v>
      </c>
      <c r="F81" s="10">
        <f t="shared" si="4"/>
        <v>25.493827160493822</v>
      </c>
      <c r="G81" s="7">
        <v>3</v>
      </c>
      <c r="H81" s="7">
        <v>89.5</v>
      </c>
      <c r="I81" s="7">
        <v>99</v>
      </c>
      <c r="J81" s="10">
        <f t="shared" si="6"/>
        <v>0.90404040404040409</v>
      </c>
      <c r="K81" s="7">
        <v>100</v>
      </c>
      <c r="L81" s="10">
        <f t="shared" si="5"/>
        <v>0.49722222222222223</v>
      </c>
    </row>
    <row r="82" spans="1:12" x14ac:dyDescent="0.3">
      <c r="A82" s="5">
        <v>3</v>
      </c>
      <c r="B82" s="7">
        <v>1</v>
      </c>
      <c r="C82" s="7">
        <v>25</v>
      </c>
      <c r="D82" s="7">
        <v>79</v>
      </c>
      <c r="E82" s="9">
        <v>1.76</v>
      </c>
      <c r="F82" s="10">
        <f t="shared" si="4"/>
        <v>25.50361570247934</v>
      </c>
      <c r="G82" s="7">
        <v>3</v>
      </c>
      <c r="H82" s="7">
        <v>83</v>
      </c>
      <c r="I82" s="7">
        <v>99</v>
      </c>
      <c r="J82" s="10">
        <f t="shared" si="6"/>
        <v>0.83838383838383834</v>
      </c>
      <c r="K82" s="6">
        <v>88</v>
      </c>
      <c r="L82" s="10">
        <f t="shared" si="5"/>
        <v>0.47159090909090912</v>
      </c>
    </row>
    <row r="83" spans="1:12" x14ac:dyDescent="0.3">
      <c r="A83" s="5">
        <v>4</v>
      </c>
      <c r="B83" s="7">
        <v>1</v>
      </c>
      <c r="C83" s="7">
        <v>45</v>
      </c>
      <c r="D83" s="6">
        <v>76.400000000000006</v>
      </c>
      <c r="E83" s="9">
        <v>1.73</v>
      </c>
      <c r="F83" s="10">
        <f t="shared" si="4"/>
        <v>25.527080757793446</v>
      </c>
      <c r="G83" s="7">
        <v>3</v>
      </c>
      <c r="H83" s="7">
        <v>83.9</v>
      </c>
      <c r="I83" s="7">
        <v>93</v>
      </c>
      <c r="J83" s="10">
        <f t="shared" si="6"/>
        <v>0.90215053763440867</v>
      </c>
      <c r="K83" s="6">
        <v>89.2</v>
      </c>
      <c r="L83" s="10">
        <f t="shared" si="5"/>
        <v>0.48497109826589596</v>
      </c>
    </row>
    <row r="84" spans="1:12" x14ac:dyDescent="0.3">
      <c r="A84" s="5">
        <v>5</v>
      </c>
      <c r="B84" s="7">
        <v>1</v>
      </c>
      <c r="C84" s="7">
        <v>46</v>
      </c>
      <c r="D84" s="6">
        <v>76.400000000000006</v>
      </c>
      <c r="E84" s="9">
        <v>1.73</v>
      </c>
      <c r="F84" s="10">
        <f t="shared" si="4"/>
        <v>25.527080757793446</v>
      </c>
      <c r="G84" s="7">
        <v>3</v>
      </c>
      <c r="H84" s="7">
        <v>89.9</v>
      </c>
      <c r="I84" s="7">
        <v>95</v>
      </c>
      <c r="J84" s="10">
        <f t="shared" si="6"/>
        <v>0.94631578947368422</v>
      </c>
      <c r="K84" s="6">
        <v>94.7</v>
      </c>
      <c r="L84" s="10">
        <f t="shared" si="5"/>
        <v>0.51965317919075149</v>
      </c>
    </row>
    <row r="85" spans="1:12" x14ac:dyDescent="0.3">
      <c r="A85" s="5">
        <v>6</v>
      </c>
      <c r="B85" s="7">
        <v>1</v>
      </c>
      <c r="C85" s="7">
        <v>23</v>
      </c>
      <c r="D85" s="6">
        <v>82.9</v>
      </c>
      <c r="E85" s="9">
        <v>1.8</v>
      </c>
      <c r="F85" s="10">
        <f t="shared" si="4"/>
        <v>25.586419753086421</v>
      </c>
      <c r="G85" s="7">
        <v>3</v>
      </c>
      <c r="H85" s="7">
        <v>91.5</v>
      </c>
      <c r="I85" s="7">
        <v>105.5</v>
      </c>
      <c r="J85" s="10">
        <f t="shared" si="6"/>
        <v>0.86729857819905209</v>
      </c>
      <c r="K85" s="6">
        <v>96</v>
      </c>
      <c r="L85" s="10">
        <f t="shared" si="5"/>
        <v>0.5083333333333333</v>
      </c>
    </row>
    <row r="86" spans="1:12" x14ac:dyDescent="0.3">
      <c r="A86" s="5">
        <v>7</v>
      </c>
      <c r="B86" s="7">
        <v>1</v>
      </c>
      <c r="C86" s="7">
        <v>25</v>
      </c>
      <c r="D86" s="7">
        <v>87.7</v>
      </c>
      <c r="E86" s="9">
        <v>1.85</v>
      </c>
      <c r="F86" s="10">
        <f t="shared" si="4"/>
        <v>25.6245434623813</v>
      </c>
      <c r="G86" s="7">
        <v>3</v>
      </c>
      <c r="H86" s="7">
        <v>86</v>
      </c>
      <c r="I86" s="7">
        <v>107.5</v>
      </c>
      <c r="J86" s="10">
        <f t="shared" si="6"/>
        <v>0.8</v>
      </c>
      <c r="K86" s="7">
        <v>93</v>
      </c>
      <c r="L86" s="10">
        <f t="shared" si="5"/>
        <v>0.46486486486486489</v>
      </c>
    </row>
    <row r="87" spans="1:12" x14ac:dyDescent="0.3">
      <c r="A87" s="5">
        <v>8</v>
      </c>
      <c r="B87" s="7">
        <v>1</v>
      </c>
      <c r="C87" s="7">
        <v>30</v>
      </c>
      <c r="D87" s="7">
        <v>79.5</v>
      </c>
      <c r="E87" s="9">
        <v>1.76</v>
      </c>
      <c r="F87" s="10">
        <f t="shared" si="4"/>
        <v>25.665030991735538</v>
      </c>
      <c r="G87" s="7">
        <v>3</v>
      </c>
      <c r="H87" s="7">
        <v>84</v>
      </c>
      <c r="I87" s="7">
        <v>103</v>
      </c>
      <c r="J87" s="10">
        <f t="shared" si="6"/>
        <v>0.81553398058252424</v>
      </c>
      <c r="K87" s="6">
        <v>99</v>
      </c>
      <c r="L87" s="10">
        <f t="shared" si="5"/>
        <v>0.47727272727272729</v>
      </c>
    </row>
    <row r="88" spans="1:12" x14ac:dyDescent="0.3">
      <c r="A88" s="5">
        <v>9</v>
      </c>
      <c r="B88" s="7">
        <v>1</v>
      </c>
      <c r="C88" s="7">
        <v>49</v>
      </c>
      <c r="D88" s="7">
        <v>63.3</v>
      </c>
      <c r="E88" s="9">
        <v>1.57</v>
      </c>
      <c r="F88" s="10">
        <f t="shared" si="4"/>
        <v>25.680554992088926</v>
      </c>
      <c r="G88" s="7">
        <v>3</v>
      </c>
      <c r="H88" s="7">
        <v>91</v>
      </c>
      <c r="I88" s="7">
        <v>89.5</v>
      </c>
      <c r="J88" s="10">
        <f t="shared" si="6"/>
        <v>1.0167597765363128</v>
      </c>
      <c r="K88" s="6">
        <v>93</v>
      </c>
      <c r="L88" s="10">
        <f t="shared" si="5"/>
        <v>0.57961783439490444</v>
      </c>
    </row>
    <row r="89" spans="1:12" x14ac:dyDescent="0.3">
      <c r="A89" s="5">
        <v>10</v>
      </c>
      <c r="B89" s="7">
        <v>1</v>
      </c>
      <c r="C89" s="7">
        <v>45</v>
      </c>
      <c r="D89" s="6">
        <v>77</v>
      </c>
      <c r="E89" s="9">
        <v>1.73</v>
      </c>
      <c r="F89" s="10">
        <f t="shared" si="4"/>
        <v>25.727555214006482</v>
      </c>
      <c r="G89" s="7">
        <v>3</v>
      </c>
      <c r="H89" s="7">
        <v>92.4</v>
      </c>
      <c r="I89" s="7">
        <v>96</v>
      </c>
      <c r="J89" s="10">
        <f t="shared" si="6"/>
        <v>0.96250000000000002</v>
      </c>
      <c r="K89" s="6">
        <v>97</v>
      </c>
      <c r="L89" s="10">
        <f t="shared" si="5"/>
        <v>0.53410404624277463</v>
      </c>
    </row>
    <row r="90" spans="1:12" x14ac:dyDescent="0.3">
      <c r="A90" s="5">
        <v>3</v>
      </c>
      <c r="B90" s="7">
        <v>1</v>
      </c>
      <c r="C90" s="7">
        <v>42</v>
      </c>
      <c r="D90" s="6">
        <v>73.5</v>
      </c>
      <c r="E90" s="9">
        <v>1.69</v>
      </c>
      <c r="F90" s="10">
        <f t="shared" si="4"/>
        <v>25.734393053464519</v>
      </c>
      <c r="G90" s="7">
        <v>3</v>
      </c>
      <c r="H90" s="7">
        <v>80.5</v>
      </c>
      <c r="I90" s="7">
        <v>96</v>
      </c>
      <c r="J90" s="10">
        <f t="shared" si="6"/>
        <v>0.83854166666666663</v>
      </c>
      <c r="K90" s="7">
        <v>84</v>
      </c>
      <c r="L90" s="10">
        <f t="shared" si="5"/>
        <v>0.47633136094674555</v>
      </c>
    </row>
    <row r="91" spans="1:12" x14ac:dyDescent="0.3">
      <c r="A91" s="5">
        <v>4</v>
      </c>
      <c r="B91" s="7">
        <v>1</v>
      </c>
      <c r="C91" s="7">
        <v>47</v>
      </c>
      <c r="D91" s="7">
        <v>77.099999999999994</v>
      </c>
      <c r="E91" s="9">
        <v>1.73</v>
      </c>
      <c r="F91" s="10">
        <f t="shared" si="4"/>
        <v>25.760967623375318</v>
      </c>
      <c r="G91" s="7">
        <v>3</v>
      </c>
      <c r="H91" s="7">
        <v>91</v>
      </c>
      <c r="I91" s="7">
        <v>95.8</v>
      </c>
      <c r="J91" s="10">
        <f t="shared" si="6"/>
        <v>0.94989561586638838</v>
      </c>
      <c r="K91" s="7">
        <v>93.2</v>
      </c>
      <c r="L91" s="10">
        <f t="shared" si="5"/>
        <v>0.52601156069364163</v>
      </c>
    </row>
    <row r="92" spans="1:12" x14ac:dyDescent="0.3">
      <c r="A92" s="5">
        <v>5</v>
      </c>
      <c r="B92" s="7">
        <v>1</v>
      </c>
      <c r="C92" s="7">
        <v>54</v>
      </c>
      <c r="D92" s="7">
        <v>80</v>
      </c>
      <c r="E92" s="9">
        <v>1.76</v>
      </c>
      <c r="F92" s="10">
        <f t="shared" si="4"/>
        <v>25.826446280991735</v>
      </c>
      <c r="G92" s="7">
        <v>3</v>
      </c>
      <c r="H92" s="7">
        <v>96.5</v>
      </c>
      <c r="I92" s="7">
        <v>102</v>
      </c>
      <c r="J92" s="10">
        <f t="shared" si="6"/>
        <v>0.94607843137254899</v>
      </c>
      <c r="K92" s="6">
        <v>103</v>
      </c>
      <c r="L92" s="10">
        <f t="shared" si="5"/>
        <v>0.54829545454545459</v>
      </c>
    </row>
    <row r="93" spans="1:12" x14ac:dyDescent="0.3">
      <c r="A93" s="5">
        <v>6</v>
      </c>
      <c r="B93" s="7">
        <v>1</v>
      </c>
      <c r="C93" s="7">
        <v>32</v>
      </c>
      <c r="D93" s="6">
        <v>82.8</v>
      </c>
      <c r="E93" s="9">
        <v>1.79</v>
      </c>
      <c r="F93" s="10">
        <f t="shared" si="4"/>
        <v>25.84189007833713</v>
      </c>
      <c r="G93" s="7">
        <v>3</v>
      </c>
      <c r="H93" s="7">
        <v>85</v>
      </c>
      <c r="I93" s="7">
        <v>103</v>
      </c>
      <c r="J93" s="10">
        <f t="shared" si="6"/>
        <v>0.82524271844660191</v>
      </c>
      <c r="K93" s="7">
        <v>92</v>
      </c>
      <c r="L93" s="10">
        <f t="shared" si="5"/>
        <v>0.47486033519553073</v>
      </c>
    </row>
    <row r="94" spans="1:12" x14ac:dyDescent="0.3">
      <c r="A94" s="5">
        <v>7</v>
      </c>
      <c r="B94" s="7">
        <v>1</v>
      </c>
      <c r="C94" s="7">
        <v>48</v>
      </c>
      <c r="D94" s="6">
        <v>76.5</v>
      </c>
      <c r="E94" s="9">
        <v>1.72</v>
      </c>
      <c r="F94" s="10">
        <f t="shared" si="4"/>
        <v>25.858572201189833</v>
      </c>
      <c r="G94" s="7">
        <v>3</v>
      </c>
      <c r="H94" s="7">
        <v>89</v>
      </c>
      <c r="I94" s="7">
        <v>100</v>
      </c>
      <c r="J94" s="10">
        <f t="shared" si="6"/>
        <v>0.89</v>
      </c>
      <c r="K94" s="6">
        <v>96</v>
      </c>
      <c r="L94" s="10">
        <f t="shared" si="5"/>
        <v>0.51744186046511631</v>
      </c>
    </row>
    <row r="95" spans="1:12" x14ac:dyDescent="0.3">
      <c r="A95" s="5">
        <v>8</v>
      </c>
      <c r="B95" s="7">
        <v>1</v>
      </c>
      <c r="C95" s="7">
        <v>54</v>
      </c>
      <c r="D95" s="7">
        <v>73.900000000000006</v>
      </c>
      <c r="E95" s="9">
        <v>1.69</v>
      </c>
      <c r="F95" s="10">
        <f t="shared" si="4"/>
        <v>25.874444172122828</v>
      </c>
      <c r="G95" s="7">
        <v>3</v>
      </c>
      <c r="H95" s="7">
        <v>89</v>
      </c>
      <c r="I95" s="7">
        <v>97.5</v>
      </c>
      <c r="J95" s="10">
        <f t="shared" si="6"/>
        <v>0.9128205128205128</v>
      </c>
      <c r="K95" s="6">
        <v>90.5</v>
      </c>
      <c r="L95" s="10">
        <f t="shared" si="5"/>
        <v>0.52662721893491127</v>
      </c>
    </row>
    <row r="96" spans="1:12" x14ac:dyDescent="0.3">
      <c r="A96" s="5">
        <v>9</v>
      </c>
      <c r="B96" s="7">
        <v>1</v>
      </c>
      <c r="C96" s="7">
        <v>29</v>
      </c>
      <c r="D96" s="8">
        <v>74</v>
      </c>
      <c r="E96" s="9">
        <v>1.69</v>
      </c>
      <c r="F96" s="10">
        <f t="shared" si="4"/>
        <v>25.909456951787405</v>
      </c>
      <c r="G96" s="7">
        <v>3</v>
      </c>
      <c r="H96" s="7">
        <v>80</v>
      </c>
      <c r="I96" s="7">
        <v>99.5</v>
      </c>
      <c r="J96" s="10">
        <f t="shared" si="6"/>
        <v>0.8040201005025126</v>
      </c>
      <c r="K96" s="6">
        <v>87</v>
      </c>
      <c r="L96" s="10">
        <f t="shared" si="5"/>
        <v>0.47337278106508873</v>
      </c>
    </row>
    <row r="97" spans="1:12" x14ac:dyDescent="0.3">
      <c r="A97" s="5">
        <v>10</v>
      </c>
      <c r="B97" s="7">
        <v>1</v>
      </c>
      <c r="C97" s="7">
        <v>59</v>
      </c>
      <c r="D97" s="7">
        <v>54.6</v>
      </c>
      <c r="E97" s="9">
        <v>1.45</v>
      </c>
      <c r="F97" s="10">
        <f t="shared" si="4"/>
        <v>25.969084423305588</v>
      </c>
      <c r="G97" s="7">
        <v>3</v>
      </c>
      <c r="H97" s="7">
        <v>88</v>
      </c>
      <c r="I97" s="7">
        <v>94</v>
      </c>
      <c r="J97" s="10">
        <f t="shared" si="6"/>
        <v>0.93617021276595747</v>
      </c>
      <c r="K97" s="7">
        <v>94</v>
      </c>
      <c r="L97" s="10">
        <f t="shared" si="5"/>
        <v>0.60689655172413792</v>
      </c>
    </row>
    <row r="98" spans="1:12" x14ac:dyDescent="0.3">
      <c r="A98" s="5">
        <v>3</v>
      </c>
      <c r="B98" s="7">
        <v>1</v>
      </c>
      <c r="C98" s="7">
        <v>44</v>
      </c>
      <c r="D98" s="7">
        <v>77.8</v>
      </c>
      <c r="E98" s="9">
        <v>1.73</v>
      </c>
      <c r="F98" s="10">
        <f t="shared" si="4"/>
        <v>25.994854488957198</v>
      </c>
      <c r="G98" s="7">
        <v>3</v>
      </c>
      <c r="H98" s="7">
        <v>91</v>
      </c>
      <c r="I98" s="7">
        <v>99.4</v>
      </c>
      <c r="J98" s="10">
        <f t="shared" si="6"/>
        <v>0.91549295774647887</v>
      </c>
      <c r="K98" s="7">
        <v>98</v>
      </c>
      <c r="L98" s="10">
        <f t="shared" si="5"/>
        <v>0.52601156069364163</v>
      </c>
    </row>
    <row r="99" spans="1:12" x14ac:dyDescent="0.3">
      <c r="A99" s="5">
        <v>4</v>
      </c>
      <c r="B99" s="7">
        <v>1</v>
      </c>
      <c r="C99" s="7">
        <v>46</v>
      </c>
      <c r="D99" s="6">
        <v>77.8</v>
      </c>
      <c r="E99" s="9">
        <v>1.73</v>
      </c>
      <c r="F99" s="10">
        <f t="shared" si="4"/>
        <v>25.994854488957198</v>
      </c>
      <c r="G99" s="7">
        <v>3</v>
      </c>
      <c r="H99" s="7">
        <v>93</v>
      </c>
      <c r="I99" s="7">
        <v>97</v>
      </c>
      <c r="J99" s="10">
        <f t="shared" si="6"/>
        <v>0.95876288659793818</v>
      </c>
      <c r="K99" s="6">
        <v>97.5</v>
      </c>
      <c r="L99" s="10">
        <f t="shared" si="5"/>
        <v>0.53757225433526012</v>
      </c>
    </row>
    <row r="100" spans="1:12" x14ac:dyDescent="0.3">
      <c r="A100" s="5">
        <v>5</v>
      </c>
      <c r="B100" s="7">
        <v>1</v>
      </c>
      <c r="C100" s="7">
        <v>55</v>
      </c>
      <c r="D100" s="7">
        <v>70</v>
      </c>
      <c r="E100" s="9">
        <v>1.64</v>
      </c>
      <c r="F100" s="10">
        <f t="shared" si="4"/>
        <v>26.026174895895306</v>
      </c>
      <c r="G100" s="7">
        <v>3</v>
      </c>
      <c r="H100" s="7">
        <v>90.5</v>
      </c>
      <c r="I100" s="7">
        <v>95</v>
      </c>
      <c r="J100" s="10">
        <f t="shared" si="6"/>
        <v>0.95263157894736838</v>
      </c>
      <c r="K100" s="6">
        <v>93.5</v>
      </c>
      <c r="L100" s="10">
        <f t="shared" si="5"/>
        <v>0.55182926829268297</v>
      </c>
    </row>
    <row r="101" spans="1:12" x14ac:dyDescent="0.3">
      <c r="A101" s="5">
        <v>6</v>
      </c>
      <c r="B101" s="7">
        <v>1</v>
      </c>
      <c r="C101" s="6">
        <v>22</v>
      </c>
      <c r="D101" s="7">
        <v>81.599999999999994</v>
      </c>
      <c r="E101" s="9">
        <v>1.77</v>
      </c>
      <c r="F101" s="10">
        <f t="shared" si="4"/>
        <v>26.046155319352671</v>
      </c>
      <c r="G101" s="7">
        <v>3</v>
      </c>
      <c r="H101" s="7">
        <v>86</v>
      </c>
      <c r="I101" s="7">
        <v>99</v>
      </c>
      <c r="J101" s="10">
        <f t="shared" si="6"/>
        <v>0.86868686868686873</v>
      </c>
      <c r="K101" s="6">
        <v>94</v>
      </c>
      <c r="L101" s="10">
        <f t="shared" si="5"/>
        <v>0.48587570621468928</v>
      </c>
    </row>
    <row r="102" spans="1:12" x14ac:dyDescent="0.3">
      <c r="A102" s="5">
        <v>7</v>
      </c>
      <c r="B102" s="7">
        <v>1</v>
      </c>
      <c r="C102" s="7">
        <v>41</v>
      </c>
      <c r="D102" s="7">
        <v>79.099999999999994</v>
      </c>
      <c r="E102" s="9">
        <v>1.74</v>
      </c>
      <c r="F102" s="10">
        <f t="shared" si="4"/>
        <v>26.12630466376007</v>
      </c>
      <c r="G102" s="7">
        <v>3</v>
      </c>
      <c r="H102" s="7">
        <v>85</v>
      </c>
      <c r="I102" s="7">
        <v>99</v>
      </c>
      <c r="J102" s="10">
        <f t="shared" si="6"/>
        <v>0.85858585858585856</v>
      </c>
      <c r="K102" s="7">
        <v>86</v>
      </c>
      <c r="L102" s="10">
        <f t="shared" si="5"/>
        <v>0.4885057471264368</v>
      </c>
    </row>
    <row r="103" spans="1:12" x14ac:dyDescent="0.3">
      <c r="A103" s="5">
        <v>8</v>
      </c>
      <c r="B103" s="7">
        <v>1</v>
      </c>
      <c r="C103" s="7">
        <v>21</v>
      </c>
      <c r="D103" s="7">
        <v>85.7</v>
      </c>
      <c r="E103" s="9">
        <v>1.81</v>
      </c>
      <c r="F103" s="10">
        <f t="shared" si="4"/>
        <v>26.15915265101798</v>
      </c>
      <c r="G103" s="7">
        <v>3</v>
      </c>
      <c r="H103" s="7">
        <v>84</v>
      </c>
      <c r="I103" s="7">
        <v>101</v>
      </c>
      <c r="J103" s="10">
        <f t="shared" si="6"/>
        <v>0.83168316831683164</v>
      </c>
      <c r="K103" s="7">
        <v>88</v>
      </c>
      <c r="L103" s="10">
        <f t="shared" si="5"/>
        <v>0.46408839779005523</v>
      </c>
    </row>
    <row r="104" spans="1:12" x14ac:dyDescent="0.3">
      <c r="A104" s="5">
        <v>9</v>
      </c>
      <c r="B104" s="7">
        <v>1</v>
      </c>
      <c r="C104" s="6">
        <v>33</v>
      </c>
      <c r="D104" s="7">
        <v>75</v>
      </c>
      <c r="E104" s="9">
        <v>1.69</v>
      </c>
      <c r="F104" s="10">
        <f t="shared" si="4"/>
        <v>26.259584748433181</v>
      </c>
      <c r="G104" s="7">
        <v>3</v>
      </c>
      <c r="H104" s="7">
        <v>84</v>
      </c>
      <c r="I104" s="7">
        <v>94</v>
      </c>
      <c r="J104" s="10">
        <f t="shared" si="6"/>
        <v>0.8936170212765957</v>
      </c>
      <c r="K104" s="6">
        <v>87</v>
      </c>
      <c r="L104" s="10">
        <f t="shared" si="5"/>
        <v>0.49704142011834318</v>
      </c>
    </row>
    <row r="105" spans="1:12" x14ac:dyDescent="0.3">
      <c r="A105" s="5">
        <v>10</v>
      </c>
      <c r="B105" s="7">
        <v>1</v>
      </c>
      <c r="C105" s="7">
        <v>22</v>
      </c>
      <c r="D105" s="6">
        <v>71.5</v>
      </c>
      <c r="E105" s="9">
        <v>1.65</v>
      </c>
      <c r="F105" s="10">
        <f t="shared" si="4"/>
        <v>26.262626262626267</v>
      </c>
      <c r="G105" s="7">
        <v>3</v>
      </c>
      <c r="H105" s="7">
        <v>84</v>
      </c>
      <c r="I105" s="7">
        <v>101</v>
      </c>
      <c r="J105" s="10">
        <f t="shared" si="6"/>
        <v>0.83168316831683164</v>
      </c>
      <c r="K105" s="6">
        <v>95</v>
      </c>
      <c r="L105" s="10">
        <f t="shared" si="5"/>
        <v>0.50909090909090904</v>
      </c>
    </row>
    <row r="106" spans="1:12" x14ac:dyDescent="0.3">
      <c r="A106" s="5">
        <v>3</v>
      </c>
      <c r="B106" s="7">
        <v>1</v>
      </c>
      <c r="C106" s="7">
        <v>28</v>
      </c>
      <c r="D106" s="7">
        <v>81.400000000000006</v>
      </c>
      <c r="E106" s="9">
        <v>1.76</v>
      </c>
      <c r="F106" s="10">
        <f t="shared" si="4"/>
        <v>26.278409090909093</v>
      </c>
      <c r="G106" s="7">
        <v>3</v>
      </c>
      <c r="H106" s="7">
        <v>87</v>
      </c>
      <c r="I106" s="7">
        <v>99.5</v>
      </c>
      <c r="J106" s="10">
        <f t="shared" si="6"/>
        <v>0.87437185929648242</v>
      </c>
      <c r="K106" s="7">
        <v>89.5</v>
      </c>
      <c r="L106" s="10">
        <f t="shared" si="5"/>
        <v>0.49431818181818182</v>
      </c>
    </row>
    <row r="107" spans="1:12" x14ac:dyDescent="0.3">
      <c r="A107" s="5">
        <v>4</v>
      </c>
      <c r="B107" s="7">
        <v>1</v>
      </c>
      <c r="C107" s="7">
        <v>29</v>
      </c>
      <c r="D107" s="7">
        <v>81.400000000000006</v>
      </c>
      <c r="E107" s="9">
        <v>1.76</v>
      </c>
      <c r="F107" s="10">
        <f t="shared" si="4"/>
        <v>26.278409090909093</v>
      </c>
      <c r="G107" s="7">
        <v>3</v>
      </c>
      <c r="H107" s="7">
        <v>87</v>
      </c>
      <c r="I107" s="7">
        <v>107.5</v>
      </c>
      <c r="J107" s="10">
        <f t="shared" si="6"/>
        <v>0.80930232558139537</v>
      </c>
      <c r="K107" s="7">
        <v>91.5</v>
      </c>
      <c r="L107" s="10">
        <f t="shared" si="5"/>
        <v>0.49431818181818182</v>
      </c>
    </row>
    <row r="108" spans="1:12" x14ac:dyDescent="0.3">
      <c r="A108" s="5">
        <v>5</v>
      </c>
      <c r="B108" s="7">
        <v>1</v>
      </c>
      <c r="C108" s="7">
        <v>29</v>
      </c>
      <c r="D108" s="7">
        <v>75.099999999999994</v>
      </c>
      <c r="E108" s="9">
        <v>1.69</v>
      </c>
      <c r="F108" s="10">
        <f t="shared" si="4"/>
        <v>26.294597528097757</v>
      </c>
      <c r="G108" s="7">
        <v>3</v>
      </c>
      <c r="H108" s="7">
        <v>81</v>
      </c>
      <c r="I108" s="7">
        <v>98.8</v>
      </c>
      <c r="J108" s="10">
        <f t="shared" si="6"/>
        <v>0.81983805668016196</v>
      </c>
      <c r="K108" s="7">
        <v>83.5</v>
      </c>
      <c r="L108" s="10">
        <f t="shared" si="5"/>
        <v>0.47928994082840237</v>
      </c>
    </row>
    <row r="109" spans="1:12" x14ac:dyDescent="0.3">
      <c r="A109" s="5">
        <v>6</v>
      </c>
      <c r="B109" s="7">
        <v>1</v>
      </c>
      <c r="C109" s="6">
        <v>28</v>
      </c>
      <c r="D109" s="7">
        <v>82.5</v>
      </c>
      <c r="E109" s="9">
        <v>1.77</v>
      </c>
      <c r="F109" s="10">
        <f t="shared" si="4"/>
        <v>26.333429091257301</v>
      </c>
      <c r="G109" s="7">
        <v>3</v>
      </c>
      <c r="H109" s="7">
        <v>82</v>
      </c>
      <c r="I109" s="7">
        <v>100</v>
      </c>
      <c r="J109" s="10">
        <f t="shared" si="6"/>
        <v>0.82</v>
      </c>
      <c r="K109" s="6">
        <v>85</v>
      </c>
      <c r="L109" s="10">
        <f t="shared" si="5"/>
        <v>0.4632768361581921</v>
      </c>
    </row>
    <row r="110" spans="1:12" x14ac:dyDescent="0.3">
      <c r="A110" s="5">
        <v>7</v>
      </c>
      <c r="B110" s="7">
        <v>1</v>
      </c>
      <c r="C110" s="7">
        <v>44</v>
      </c>
      <c r="D110" s="7">
        <v>87.5</v>
      </c>
      <c r="E110" s="9">
        <v>1.82</v>
      </c>
      <c r="F110" s="10">
        <f t="shared" si="4"/>
        <v>26.415891800507183</v>
      </c>
      <c r="G110" s="7">
        <v>3</v>
      </c>
      <c r="H110" s="7">
        <v>89</v>
      </c>
      <c r="I110" s="7">
        <v>104</v>
      </c>
      <c r="J110" s="10">
        <f t="shared" si="6"/>
        <v>0.85576923076923073</v>
      </c>
      <c r="K110" s="6">
        <v>97</v>
      </c>
      <c r="L110" s="10">
        <f t="shared" si="5"/>
        <v>0.48901098901098899</v>
      </c>
    </row>
    <row r="111" spans="1:12" x14ac:dyDescent="0.3">
      <c r="A111" s="5">
        <v>8</v>
      </c>
      <c r="B111" s="7">
        <v>1</v>
      </c>
      <c r="C111" s="7">
        <v>34</v>
      </c>
      <c r="D111" s="7">
        <v>84.8</v>
      </c>
      <c r="E111" s="9">
        <v>1.79</v>
      </c>
      <c r="F111" s="10">
        <f t="shared" si="4"/>
        <v>26.466090321775226</v>
      </c>
      <c r="G111" s="7">
        <v>3</v>
      </c>
      <c r="H111" s="7">
        <v>85</v>
      </c>
      <c r="I111" s="7">
        <v>102</v>
      </c>
      <c r="J111" s="10">
        <f t="shared" si="6"/>
        <v>0.83333333333333337</v>
      </c>
      <c r="K111" s="6">
        <v>88</v>
      </c>
      <c r="L111" s="10">
        <f t="shared" si="5"/>
        <v>0.47486033519553073</v>
      </c>
    </row>
    <row r="112" spans="1:12" x14ac:dyDescent="0.3">
      <c r="A112" s="5">
        <v>9</v>
      </c>
      <c r="B112" s="7">
        <v>1</v>
      </c>
      <c r="C112" s="7">
        <v>48</v>
      </c>
      <c r="D112" s="7">
        <v>88.7</v>
      </c>
      <c r="E112" s="9">
        <v>1.83</v>
      </c>
      <c r="F112" s="10">
        <f t="shared" si="4"/>
        <v>26.486308937262979</v>
      </c>
      <c r="G112" s="7">
        <v>3</v>
      </c>
      <c r="H112" s="7">
        <v>98</v>
      </c>
      <c r="I112" s="7">
        <v>102</v>
      </c>
      <c r="J112" s="10">
        <f t="shared" si="6"/>
        <v>0.96078431372549022</v>
      </c>
      <c r="K112" s="6">
        <v>100</v>
      </c>
      <c r="L112" s="10">
        <f t="shared" si="5"/>
        <v>0.53551912568306015</v>
      </c>
    </row>
    <row r="113" spans="1:12" x14ac:dyDescent="0.3">
      <c r="A113" s="5">
        <v>10</v>
      </c>
      <c r="B113" s="7">
        <v>1</v>
      </c>
      <c r="C113" s="7">
        <v>30</v>
      </c>
      <c r="D113" s="7">
        <v>83</v>
      </c>
      <c r="E113" s="9">
        <v>1.77</v>
      </c>
      <c r="F113" s="10">
        <f t="shared" si="4"/>
        <v>26.493025631204315</v>
      </c>
      <c r="G113" s="7">
        <v>3</v>
      </c>
      <c r="H113" s="7">
        <v>88.5</v>
      </c>
      <c r="I113" s="7">
        <v>102.5</v>
      </c>
      <c r="J113" s="10">
        <f t="shared" si="6"/>
        <v>0.86341463414634145</v>
      </c>
      <c r="K113" s="7">
        <v>90</v>
      </c>
      <c r="L113" s="10">
        <f t="shared" si="5"/>
        <v>0.5</v>
      </c>
    </row>
    <row r="114" spans="1:12" x14ac:dyDescent="0.3">
      <c r="A114" s="5">
        <v>3</v>
      </c>
      <c r="B114" s="7">
        <v>1</v>
      </c>
      <c r="C114" s="7">
        <v>54</v>
      </c>
      <c r="D114" s="7">
        <v>73.099999999999994</v>
      </c>
      <c r="E114" s="9">
        <v>1.66</v>
      </c>
      <c r="F114" s="10">
        <f t="shared" si="4"/>
        <v>26.527797938742925</v>
      </c>
      <c r="G114" s="7">
        <v>3</v>
      </c>
      <c r="H114" s="7">
        <v>93</v>
      </c>
      <c r="I114" s="7">
        <v>99</v>
      </c>
      <c r="J114" s="10">
        <f t="shared" si="6"/>
        <v>0.93939393939393945</v>
      </c>
      <c r="K114" s="7">
        <v>94</v>
      </c>
      <c r="L114" s="10">
        <f t="shared" si="5"/>
        <v>0.56024096385542166</v>
      </c>
    </row>
    <row r="115" spans="1:12" x14ac:dyDescent="0.3">
      <c r="A115" s="5">
        <v>4</v>
      </c>
      <c r="B115" s="7">
        <v>1</v>
      </c>
      <c r="C115" s="7">
        <v>36</v>
      </c>
      <c r="D115" s="6">
        <v>75.900000000000006</v>
      </c>
      <c r="E115" s="9">
        <v>1.69</v>
      </c>
      <c r="F115" s="10">
        <f t="shared" si="4"/>
        <v>26.574699765414383</v>
      </c>
      <c r="G115" s="7">
        <v>3</v>
      </c>
      <c r="H115" s="7">
        <v>82</v>
      </c>
      <c r="I115" s="7">
        <v>94.3</v>
      </c>
      <c r="J115" s="10">
        <f t="shared" si="6"/>
        <v>0.86956521739130432</v>
      </c>
      <c r="K115" s="6">
        <v>83.5</v>
      </c>
      <c r="L115" s="10">
        <f t="shared" si="5"/>
        <v>0.48520710059171596</v>
      </c>
    </row>
    <row r="116" spans="1:12" x14ac:dyDescent="0.3">
      <c r="A116" s="5">
        <v>5</v>
      </c>
      <c r="B116" s="7">
        <v>1</v>
      </c>
      <c r="C116" s="7">
        <v>43</v>
      </c>
      <c r="D116" s="6">
        <v>87.7</v>
      </c>
      <c r="E116" s="9">
        <v>1.81</v>
      </c>
      <c r="F116" s="10">
        <f t="shared" si="4"/>
        <v>26.769634626537652</v>
      </c>
      <c r="G116" s="7">
        <v>3</v>
      </c>
      <c r="H116" s="7">
        <v>91</v>
      </c>
      <c r="I116" s="7">
        <v>98</v>
      </c>
      <c r="J116" s="10">
        <f t="shared" si="6"/>
        <v>0.9285714285714286</v>
      </c>
      <c r="K116" s="7">
        <v>98</v>
      </c>
      <c r="L116" s="10">
        <f t="shared" si="5"/>
        <v>0.50276243093922657</v>
      </c>
    </row>
    <row r="117" spans="1:12" x14ac:dyDescent="0.3">
      <c r="A117" s="5">
        <v>6</v>
      </c>
      <c r="B117" s="7">
        <v>1</v>
      </c>
      <c r="C117" s="7">
        <v>23</v>
      </c>
      <c r="D117" s="13">
        <v>82.3</v>
      </c>
      <c r="E117" s="9">
        <v>1.75</v>
      </c>
      <c r="F117" s="10">
        <f t="shared" si="4"/>
        <v>26.873469387755101</v>
      </c>
      <c r="G117" s="7">
        <v>3</v>
      </c>
      <c r="H117" s="7">
        <v>83.5</v>
      </c>
      <c r="I117" s="7">
        <v>101</v>
      </c>
      <c r="J117" s="10">
        <f t="shared" si="6"/>
        <v>0.82673267326732669</v>
      </c>
      <c r="K117" s="6">
        <v>86.4</v>
      </c>
      <c r="L117" s="10">
        <f t="shared" si="5"/>
        <v>0.47714285714285715</v>
      </c>
    </row>
    <row r="118" spans="1:12" x14ac:dyDescent="0.3">
      <c r="A118" s="5">
        <v>7</v>
      </c>
      <c r="B118" s="7">
        <v>1</v>
      </c>
      <c r="C118" s="7">
        <v>42</v>
      </c>
      <c r="D118" s="6">
        <v>82.4</v>
      </c>
      <c r="E118" s="9">
        <v>1.75</v>
      </c>
      <c r="F118" s="10">
        <f t="shared" si="4"/>
        <v>26.906122448979595</v>
      </c>
      <c r="G118" s="7">
        <v>3</v>
      </c>
      <c r="H118" s="7">
        <v>94</v>
      </c>
      <c r="I118" s="7">
        <v>100</v>
      </c>
      <c r="J118" s="10">
        <f t="shared" si="6"/>
        <v>0.94</v>
      </c>
      <c r="K118" s="6">
        <v>95.5</v>
      </c>
      <c r="L118" s="10">
        <f t="shared" si="5"/>
        <v>0.53714285714285714</v>
      </c>
    </row>
    <row r="119" spans="1:12" x14ac:dyDescent="0.3">
      <c r="A119" s="5">
        <v>8</v>
      </c>
      <c r="B119" s="7">
        <v>1</v>
      </c>
      <c r="C119" s="7">
        <v>44</v>
      </c>
      <c r="D119" s="6">
        <v>80.599999999999994</v>
      </c>
      <c r="E119" s="9">
        <v>1.73</v>
      </c>
      <c r="F119" s="10">
        <f t="shared" si="4"/>
        <v>26.930401951284704</v>
      </c>
      <c r="G119" s="7">
        <v>3</v>
      </c>
      <c r="H119" s="7">
        <v>91</v>
      </c>
      <c r="I119" s="7">
        <v>101</v>
      </c>
      <c r="J119" s="10">
        <f t="shared" si="6"/>
        <v>0.90099009900990101</v>
      </c>
      <c r="K119" s="6">
        <v>92.5</v>
      </c>
      <c r="L119" s="10">
        <f t="shared" si="5"/>
        <v>0.52601156069364163</v>
      </c>
    </row>
    <row r="120" spans="1:12" x14ac:dyDescent="0.3">
      <c r="A120" s="5">
        <v>9</v>
      </c>
      <c r="B120" s="7">
        <v>1</v>
      </c>
      <c r="C120" s="7">
        <v>22</v>
      </c>
      <c r="D120" s="6">
        <v>88.5</v>
      </c>
      <c r="E120" s="9">
        <v>1.81</v>
      </c>
      <c r="F120" s="10">
        <f t="shared" si="4"/>
        <v>27.013827416745521</v>
      </c>
      <c r="G120" s="7">
        <v>3</v>
      </c>
      <c r="H120" s="7">
        <v>89.8</v>
      </c>
      <c r="I120" s="7">
        <v>103.7</v>
      </c>
      <c r="J120" s="10">
        <f t="shared" si="6"/>
        <v>0.86595949855351972</v>
      </c>
      <c r="K120" s="6">
        <v>95.5</v>
      </c>
      <c r="L120" s="10">
        <f t="shared" si="5"/>
        <v>0.49613259668508286</v>
      </c>
    </row>
    <row r="121" spans="1:12" x14ac:dyDescent="0.3">
      <c r="A121" s="5">
        <v>10</v>
      </c>
      <c r="B121" s="7">
        <v>1</v>
      </c>
      <c r="C121" s="7">
        <v>32</v>
      </c>
      <c r="D121" s="7">
        <v>87.6</v>
      </c>
      <c r="E121" s="9">
        <v>1.8</v>
      </c>
      <c r="F121" s="10">
        <f t="shared" si="4"/>
        <v>27.037037037037035</v>
      </c>
      <c r="G121" s="7">
        <v>3</v>
      </c>
      <c r="H121" s="7">
        <v>97</v>
      </c>
      <c r="I121" s="7">
        <v>105</v>
      </c>
      <c r="J121" s="10">
        <f t="shared" si="6"/>
        <v>0.92380952380952386</v>
      </c>
      <c r="K121" s="6">
        <v>104</v>
      </c>
      <c r="L121" s="10">
        <f t="shared" si="5"/>
        <v>0.53888888888888886</v>
      </c>
    </row>
    <row r="122" spans="1:12" x14ac:dyDescent="0.3">
      <c r="A122" s="5">
        <v>3</v>
      </c>
      <c r="B122" s="7">
        <v>1</v>
      </c>
      <c r="C122" s="7">
        <v>33</v>
      </c>
      <c r="D122" s="6">
        <v>87.7</v>
      </c>
      <c r="E122" s="9">
        <v>1.8</v>
      </c>
      <c r="F122" s="10">
        <f t="shared" si="4"/>
        <v>27.067901234567902</v>
      </c>
      <c r="G122" s="7">
        <v>3</v>
      </c>
      <c r="H122" s="7">
        <v>98</v>
      </c>
      <c r="I122" s="7">
        <v>106</v>
      </c>
      <c r="J122" s="10">
        <f t="shared" si="6"/>
        <v>0.92452830188679247</v>
      </c>
      <c r="K122" s="6">
        <v>103</v>
      </c>
      <c r="L122" s="10">
        <f t="shared" si="5"/>
        <v>0.5444444444444444</v>
      </c>
    </row>
    <row r="123" spans="1:12" x14ac:dyDescent="0.3">
      <c r="A123" s="5">
        <v>4</v>
      </c>
      <c r="B123" s="7">
        <v>1</v>
      </c>
      <c r="C123" s="6">
        <v>38</v>
      </c>
      <c r="D123" s="6">
        <v>86.9</v>
      </c>
      <c r="E123" s="9">
        <v>1.79</v>
      </c>
      <c r="F123" s="10">
        <f t="shared" si="4"/>
        <v>27.121500577385227</v>
      </c>
      <c r="G123" s="7">
        <v>3</v>
      </c>
      <c r="H123" s="7">
        <v>91.5</v>
      </c>
      <c r="I123" s="7">
        <v>106.5</v>
      </c>
      <c r="J123" s="10">
        <f t="shared" si="6"/>
        <v>0.85915492957746475</v>
      </c>
      <c r="K123" s="6"/>
      <c r="L123" s="10">
        <f t="shared" si="5"/>
        <v>0.51117318435754189</v>
      </c>
    </row>
    <row r="124" spans="1:12" x14ac:dyDescent="0.3">
      <c r="A124" s="5">
        <v>5</v>
      </c>
      <c r="B124" s="7">
        <v>1</v>
      </c>
      <c r="C124" s="7">
        <v>33</v>
      </c>
      <c r="D124" s="7">
        <v>87</v>
      </c>
      <c r="E124" s="9">
        <v>1.79</v>
      </c>
      <c r="F124" s="10">
        <f t="shared" si="4"/>
        <v>27.152710589557131</v>
      </c>
      <c r="G124" s="7">
        <v>3</v>
      </c>
      <c r="H124" s="7">
        <v>95</v>
      </c>
      <c r="I124" s="7">
        <v>102</v>
      </c>
      <c r="J124" s="10">
        <f t="shared" si="6"/>
        <v>0.93137254901960786</v>
      </c>
      <c r="K124" s="6">
        <v>104</v>
      </c>
      <c r="L124" s="10">
        <f t="shared" si="5"/>
        <v>0.53072625698324027</v>
      </c>
    </row>
    <row r="125" spans="1:12" x14ac:dyDescent="0.3">
      <c r="A125" s="5">
        <v>6</v>
      </c>
      <c r="B125" s="7">
        <v>1</v>
      </c>
      <c r="C125" s="6">
        <v>22</v>
      </c>
      <c r="D125" s="7">
        <v>86.2</v>
      </c>
      <c r="E125" s="9">
        <v>1.78</v>
      </c>
      <c r="F125" s="10">
        <f t="shared" si="4"/>
        <v>27.206160838277995</v>
      </c>
      <c r="G125" s="7">
        <v>3</v>
      </c>
      <c r="H125" s="7">
        <v>91</v>
      </c>
      <c r="I125" s="7">
        <v>101</v>
      </c>
      <c r="J125" s="10">
        <f t="shared" si="6"/>
        <v>0.90099009900990101</v>
      </c>
      <c r="K125" s="6">
        <v>96.5</v>
      </c>
      <c r="L125" s="10">
        <f t="shared" si="5"/>
        <v>0.5112359550561798</v>
      </c>
    </row>
    <row r="126" spans="1:12" x14ac:dyDescent="0.3">
      <c r="A126" s="5">
        <v>7</v>
      </c>
      <c r="B126" s="7">
        <v>1</v>
      </c>
      <c r="C126" s="7">
        <v>55</v>
      </c>
      <c r="D126" s="6">
        <v>75.099999999999994</v>
      </c>
      <c r="E126" s="9">
        <v>1.66</v>
      </c>
      <c r="F126" s="10">
        <f t="shared" si="4"/>
        <v>27.253592683988966</v>
      </c>
      <c r="G126" s="7">
        <v>3</v>
      </c>
      <c r="H126" s="7">
        <v>97</v>
      </c>
      <c r="I126" s="7">
        <v>96.5</v>
      </c>
      <c r="J126" s="10">
        <f t="shared" si="6"/>
        <v>1.0051813471502591</v>
      </c>
      <c r="K126" s="6">
        <v>98</v>
      </c>
      <c r="L126" s="10">
        <f t="shared" si="5"/>
        <v>0.58433734939759041</v>
      </c>
    </row>
    <row r="127" spans="1:12" x14ac:dyDescent="0.3">
      <c r="A127" s="5">
        <v>8</v>
      </c>
      <c r="B127" s="7">
        <v>1</v>
      </c>
      <c r="C127" s="6">
        <v>41</v>
      </c>
      <c r="D127" s="7">
        <v>87</v>
      </c>
      <c r="E127" s="9">
        <v>1.78</v>
      </c>
      <c r="F127" s="10">
        <f t="shared" si="4"/>
        <v>27.458654210326976</v>
      </c>
      <c r="G127" s="7">
        <v>3</v>
      </c>
      <c r="H127" s="7">
        <v>89</v>
      </c>
      <c r="I127" s="7">
        <v>101.5</v>
      </c>
      <c r="J127" s="10">
        <f t="shared" si="6"/>
        <v>0.87684729064039413</v>
      </c>
      <c r="K127" s="6">
        <v>90</v>
      </c>
      <c r="L127" s="10">
        <f t="shared" si="5"/>
        <v>0.5</v>
      </c>
    </row>
    <row r="128" spans="1:12" x14ac:dyDescent="0.3">
      <c r="A128" s="5">
        <v>9</v>
      </c>
      <c r="B128" s="7">
        <v>1</v>
      </c>
      <c r="C128" s="7">
        <v>48</v>
      </c>
      <c r="D128" s="6">
        <v>79.5</v>
      </c>
      <c r="E128" s="9">
        <v>1.7</v>
      </c>
      <c r="F128" s="10">
        <f t="shared" si="4"/>
        <v>27.508650519031146</v>
      </c>
      <c r="G128" s="7">
        <v>3</v>
      </c>
      <c r="H128" s="7">
        <v>93</v>
      </c>
      <c r="I128" s="7">
        <v>96</v>
      </c>
      <c r="J128" s="10">
        <f t="shared" si="6"/>
        <v>0.96875</v>
      </c>
      <c r="K128" s="6">
        <v>94.06</v>
      </c>
      <c r="L128" s="10">
        <f t="shared" si="5"/>
        <v>0.54705882352941182</v>
      </c>
    </row>
    <row r="129" spans="1:12" x14ac:dyDescent="0.3">
      <c r="A129" s="5">
        <v>10</v>
      </c>
      <c r="B129" s="7">
        <v>1</v>
      </c>
      <c r="C129" s="7">
        <v>20</v>
      </c>
      <c r="D129" s="7">
        <v>90.3</v>
      </c>
      <c r="E129" s="9">
        <v>1.81</v>
      </c>
      <c r="F129" s="10">
        <f t="shared" si="4"/>
        <v>27.563261194713224</v>
      </c>
      <c r="G129" s="7">
        <v>3</v>
      </c>
      <c r="H129" s="7">
        <v>85</v>
      </c>
      <c r="I129" s="7">
        <v>101.8</v>
      </c>
      <c r="J129" s="10">
        <f t="shared" si="6"/>
        <v>0.83497053045186642</v>
      </c>
      <c r="K129" s="7">
        <v>91</v>
      </c>
      <c r="L129" s="10">
        <f t="shared" si="5"/>
        <v>0.46961325966850831</v>
      </c>
    </row>
    <row r="130" spans="1:12" x14ac:dyDescent="0.3">
      <c r="A130" s="5">
        <v>3</v>
      </c>
      <c r="B130" s="7">
        <v>1</v>
      </c>
      <c r="C130" s="7">
        <v>52</v>
      </c>
      <c r="D130" s="6">
        <v>87.4</v>
      </c>
      <c r="E130" s="9">
        <v>1.78</v>
      </c>
      <c r="F130" s="10">
        <f t="shared" ref="F130:F193" si="7">D130/(E130*E130)</f>
        <v>27.584900896351471</v>
      </c>
      <c r="G130" s="7">
        <v>3</v>
      </c>
      <c r="H130" s="7">
        <v>92</v>
      </c>
      <c r="I130" s="7">
        <v>105</v>
      </c>
      <c r="J130" s="10">
        <f t="shared" si="6"/>
        <v>0.87619047619047619</v>
      </c>
      <c r="K130" s="6">
        <v>96</v>
      </c>
      <c r="L130" s="10">
        <f t="shared" ref="L130:L193" si="8">H130/(E130*100)</f>
        <v>0.5168539325842697</v>
      </c>
    </row>
    <row r="131" spans="1:12" x14ac:dyDescent="0.3">
      <c r="A131" s="5">
        <v>4</v>
      </c>
      <c r="B131" s="7">
        <v>1</v>
      </c>
      <c r="C131" s="7">
        <v>25</v>
      </c>
      <c r="D131" s="7">
        <v>80.8</v>
      </c>
      <c r="E131" s="9">
        <v>1.71</v>
      </c>
      <c r="F131" s="10">
        <f t="shared" si="7"/>
        <v>27.632433911288945</v>
      </c>
      <c r="G131" s="7">
        <v>3</v>
      </c>
      <c r="H131" s="7">
        <v>88</v>
      </c>
      <c r="I131" s="7">
        <v>104</v>
      </c>
      <c r="J131" s="10">
        <f t="shared" si="6"/>
        <v>0.84615384615384615</v>
      </c>
      <c r="K131" s="7"/>
      <c r="L131" s="10">
        <f t="shared" si="8"/>
        <v>0.51461988304093564</v>
      </c>
    </row>
    <row r="132" spans="1:12" x14ac:dyDescent="0.3">
      <c r="A132" s="5">
        <v>5</v>
      </c>
      <c r="B132" s="7">
        <v>1</v>
      </c>
      <c r="C132" s="7">
        <v>55</v>
      </c>
      <c r="D132" s="7">
        <v>76.5</v>
      </c>
      <c r="E132" s="9">
        <v>1.66</v>
      </c>
      <c r="F132" s="10">
        <f t="shared" si="7"/>
        <v>27.761649005661202</v>
      </c>
      <c r="G132" s="7">
        <v>3</v>
      </c>
      <c r="H132" s="7">
        <v>92</v>
      </c>
      <c r="I132" s="7">
        <v>99</v>
      </c>
      <c r="J132" s="10">
        <f t="shared" si="6"/>
        <v>0.92929292929292928</v>
      </c>
      <c r="K132" s="6">
        <v>99.5</v>
      </c>
      <c r="L132" s="10">
        <f t="shared" si="8"/>
        <v>0.55421686746987953</v>
      </c>
    </row>
    <row r="133" spans="1:12" x14ac:dyDescent="0.3">
      <c r="A133" s="5">
        <v>6</v>
      </c>
      <c r="B133" s="7">
        <v>1</v>
      </c>
      <c r="C133" s="7">
        <v>28</v>
      </c>
      <c r="D133" s="7">
        <v>88</v>
      </c>
      <c r="E133" s="9">
        <v>1.78</v>
      </c>
      <c r="F133" s="10">
        <f t="shared" si="7"/>
        <v>27.774270925388208</v>
      </c>
      <c r="G133" s="7">
        <v>3</v>
      </c>
      <c r="H133" s="7">
        <v>86</v>
      </c>
      <c r="I133" s="7">
        <v>102</v>
      </c>
      <c r="J133" s="10">
        <f t="shared" si="6"/>
        <v>0.84313725490196079</v>
      </c>
      <c r="K133" s="7">
        <v>89</v>
      </c>
      <c r="L133" s="10">
        <f t="shared" si="8"/>
        <v>0.48314606741573035</v>
      </c>
    </row>
    <row r="134" spans="1:12" x14ac:dyDescent="0.3">
      <c r="A134" s="5">
        <v>7</v>
      </c>
      <c r="B134" s="7">
        <v>1</v>
      </c>
      <c r="C134" s="6">
        <v>23</v>
      </c>
      <c r="D134" s="7">
        <v>83.3</v>
      </c>
      <c r="E134" s="9">
        <v>1.73</v>
      </c>
      <c r="F134" s="10">
        <f t="shared" si="7"/>
        <v>27.832537004243374</v>
      </c>
      <c r="G134" s="7">
        <v>3</v>
      </c>
      <c r="H134" s="7">
        <v>90</v>
      </c>
      <c r="I134" s="7">
        <v>104.5</v>
      </c>
      <c r="J134" s="10">
        <f t="shared" si="6"/>
        <v>0.86124401913875603</v>
      </c>
      <c r="K134" s="6">
        <v>95</v>
      </c>
      <c r="L134" s="10">
        <f t="shared" si="8"/>
        <v>0.52023121387283233</v>
      </c>
    </row>
    <row r="135" spans="1:12" x14ac:dyDescent="0.3">
      <c r="A135" s="5">
        <v>8</v>
      </c>
      <c r="B135" s="7">
        <v>1</v>
      </c>
      <c r="C135" s="7">
        <v>51</v>
      </c>
      <c r="D135" s="6">
        <v>83.3</v>
      </c>
      <c r="E135" s="9">
        <v>1.73</v>
      </c>
      <c r="F135" s="10">
        <f t="shared" si="7"/>
        <v>27.832537004243374</v>
      </c>
      <c r="G135" s="7">
        <v>3</v>
      </c>
      <c r="H135" s="7">
        <v>92</v>
      </c>
      <c r="I135" s="7">
        <v>102</v>
      </c>
      <c r="J135" s="10">
        <f t="shared" si="6"/>
        <v>0.90196078431372551</v>
      </c>
      <c r="K135" s="6">
        <v>99</v>
      </c>
      <c r="L135" s="10">
        <f t="shared" si="8"/>
        <v>0.53179190751445082</v>
      </c>
    </row>
    <row r="136" spans="1:12" x14ac:dyDescent="0.3">
      <c r="A136" s="5">
        <v>9</v>
      </c>
      <c r="B136" s="7">
        <v>1</v>
      </c>
      <c r="C136" s="7">
        <v>25</v>
      </c>
      <c r="D136" s="7">
        <v>77.7</v>
      </c>
      <c r="E136" s="9">
        <v>1.67</v>
      </c>
      <c r="F136" s="10">
        <f t="shared" si="7"/>
        <v>27.860446771128405</v>
      </c>
      <c r="G136" s="7">
        <v>3</v>
      </c>
      <c r="H136" s="7">
        <v>84</v>
      </c>
      <c r="I136" s="7">
        <v>98</v>
      </c>
      <c r="J136" s="10">
        <f t="shared" si="6"/>
        <v>0.8571428571428571</v>
      </c>
      <c r="K136" s="7">
        <v>86</v>
      </c>
      <c r="L136" s="10">
        <f t="shared" si="8"/>
        <v>0.50299401197604787</v>
      </c>
    </row>
    <row r="137" spans="1:12" x14ac:dyDescent="0.3">
      <c r="A137" s="5">
        <v>10</v>
      </c>
      <c r="B137" s="7">
        <v>1</v>
      </c>
      <c r="C137" s="7">
        <v>19</v>
      </c>
      <c r="D137" s="7">
        <v>86.5</v>
      </c>
      <c r="E137" s="9">
        <v>1.76</v>
      </c>
      <c r="F137" s="10">
        <f t="shared" si="7"/>
        <v>27.924845041322314</v>
      </c>
      <c r="G137" s="7">
        <v>3</v>
      </c>
      <c r="H137" s="7">
        <v>93</v>
      </c>
      <c r="I137" s="7">
        <v>103</v>
      </c>
      <c r="J137" s="10">
        <f t="shared" si="6"/>
        <v>0.90291262135922334</v>
      </c>
      <c r="K137" s="6">
        <v>99</v>
      </c>
      <c r="L137" s="10">
        <f t="shared" si="8"/>
        <v>0.52840909090909094</v>
      </c>
    </row>
    <row r="138" spans="1:12" x14ac:dyDescent="0.3">
      <c r="A138" s="5">
        <v>3</v>
      </c>
      <c r="B138" s="7">
        <v>1</v>
      </c>
      <c r="C138" s="7">
        <v>29</v>
      </c>
      <c r="D138" s="7">
        <v>97.8</v>
      </c>
      <c r="E138" s="9">
        <v>1.87</v>
      </c>
      <c r="F138" s="10">
        <f t="shared" si="7"/>
        <v>27.967628470931391</v>
      </c>
      <c r="G138" s="7">
        <v>3</v>
      </c>
      <c r="H138" s="7">
        <v>97</v>
      </c>
      <c r="I138" s="7">
        <v>111</v>
      </c>
      <c r="J138" s="10">
        <f t="shared" si="6"/>
        <v>0.87387387387387383</v>
      </c>
      <c r="K138" s="7">
        <v>107</v>
      </c>
      <c r="L138" s="10">
        <f t="shared" si="8"/>
        <v>0.51871657754010692</v>
      </c>
    </row>
    <row r="139" spans="1:12" x14ac:dyDescent="0.3">
      <c r="A139" s="5">
        <v>4</v>
      </c>
      <c r="B139" s="7">
        <v>1</v>
      </c>
      <c r="C139" s="7">
        <v>21</v>
      </c>
      <c r="D139" s="7">
        <v>88.7</v>
      </c>
      <c r="E139" s="9">
        <v>1.78</v>
      </c>
      <c r="F139" s="10">
        <f t="shared" si="7"/>
        <v>27.995202625931068</v>
      </c>
      <c r="G139" s="7">
        <v>3</v>
      </c>
      <c r="H139" s="7">
        <v>83</v>
      </c>
      <c r="I139" s="7">
        <v>101.5</v>
      </c>
      <c r="J139" s="10">
        <f t="shared" si="6"/>
        <v>0.81773399014778325</v>
      </c>
      <c r="K139" s="7">
        <v>86</v>
      </c>
      <c r="L139" s="10">
        <f t="shared" si="8"/>
        <v>0.46629213483146065</v>
      </c>
    </row>
    <row r="140" spans="1:12" x14ac:dyDescent="0.3">
      <c r="A140" s="5">
        <v>5</v>
      </c>
      <c r="B140" s="7">
        <v>1</v>
      </c>
      <c r="C140" s="7">
        <v>21</v>
      </c>
      <c r="D140" s="6">
        <v>89</v>
      </c>
      <c r="E140" s="9">
        <v>1.78</v>
      </c>
      <c r="F140" s="10">
        <f t="shared" si="7"/>
        <v>28.089887640449437</v>
      </c>
      <c r="G140" s="7">
        <v>3</v>
      </c>
      <c r="H140" s="7">
        <v>88</v>
      </c>
      <c r="I140" s="7">
        <v>104</v>
      </c>
      <c r="J140" s="10">
        <f t="shared" si="6"/>
        <v>0.84615384615384615</v>
      </c>
      <c r="K140" s="6">
        <v>88</v>
      </c>
      <c r="L140" s="10">
        <f t="shared" si="8"/>
        <v>0.4943820224719101</v>
      </c>
    </row>
    <row r="141" spans="1:12" x14ac:dyDescent="0.3">
      <c r="A141" s="5">
        <v>6</v>
      </c>
      <c r="B141" s="7">
        <v>1</v>
      </c>
      <c r="C141" s="7">
        <v>19</v>
      </c>
      <c r="D141" s="7">
        <v>86.2</v>
      </c>
      <c r="E141" s="9">
        <v>1.75</v>
      </c>
      <c r="F141" s="10">
        <f t="shared" si="7"/>
        <v>28.146938775510204</v>
      </c>
      <c r="G141" s="7">
        <v>3</v>
      </c>
      <c r="H141" s="7">
        <v>82</v>
      </c>
      <c r="I141" s="7">
        <v>106</v>
      </c>
      <c r="J141" s="10">
        <f t="shared" si="6"/>
        <v>0.77358490566037741</v>
      </c>
      <c r="K141" s="6">
        <v>92</v>
      </c>
      <c r="L141" s="10">
        <f t="shared" si="8"/>
        <v>0.46857142857142858</v>
      </c>
    </row>
    <row r="142" spans="1:12" x14ac:dyDescent="0.3">
      <c r="A142" s="5">
        <v>7</v>
      </c>
      <c r="B142" s="7">
        <v>1</v>
      </c>
      <c r="C142" s="7">
        <v>37</v>
      </c>
      <c r="D142" s="7">
        <v>91.5</v>
      </c>
      <c r="E142" s="9">
        <v>1.8</v>
      </c>
      <c r="F142" s="10">
        <f t="shared" si="7"/>
        <v>28.24074074074074</v>
      </c>
      <c r="G142" s="7">
        <v>3</v>
      </c>
      <c r="H142" s="7">
        <v>93</v>
      </c>
      <c r="I142" s="7">
        <v>104.5</v>
      </c>
      <c r="J142" s="10">
        <f t="shared" si="6"/>
        <v>0.88995215311004783</v>
      </c>
      <c r="K142" s="6">
        <v>100</v>
      </c>
      <c r="L142" s="10">
        <f t="shared" si="8"/>
        <v>0.51666666666666672</v>
      </c>
    </row>
    <row r="143" spans="1:12" x14ac:dyDescent="0.3">
      <c r="A143" s="5">
        <v>8</v>
      </c>
      <c r="B143" s="7">
        <v>1</v>
      </c>
      <c r="C143" s="7">
        <v>42</v>
      </c>
      <c r="D143" s="7">
        <v>75.099999999999994</v>
      </c>
      <c r="E143" s="9">
        <v>1.63</v>
      </c>
      <c r="F143" s="10">
        <f t="shared" si="7"/>
        <v>28.26602431405021</v>
      </c>
      <c r="G143" s="7">
        <v>3</v>
      </c>
      <c r="H143" s="7">
        <v>96</v>
      </c>
      <c r="I143" s="7">
        <v>99</v>
      </c>
      <c r="J143" s="10">
        <f t="shared" si="6"/>
        <v>0.96969696969696972</v>
      </c>
      <c r="K143" s="7">
        <v>96.5</v>
      </c>
      <c r="L143" s="10">
        <f t="shared" si="8"/>
        <v>0.58895705521472397</v>
      </c>
    </row>
    <row r="144" spans="1:12" x14ac:dyDescent="0.3">
      <c r="A144" s="5">
        <v>9</v>
      </c>
      <c r="B144" s="7">
        <v>1</v>
      </c>
      <c r="C144" s="6">
        <v>38</v>
      </c>
      <c r="D144" s="7">
        <v>103.3</v>
      </c>
      <c r="E144" s="9">
        <v>1.91</v>
      </c>
      <c r="F144" s="10">
        <f t="shared" si="7"/>
        <v>28.316109755763275</v>
      </c>
      <c r="G144" s="7">
        <v>3</v>
      </c>
      <c r="H144" s="7">
        <v>96</v>
      </c>
      <c r="I144" s="7">
        <v>108</v>
      </c>
      <c r="J144" s="10">
        <f t="shared" ref="J144:J207" si="9">H144/I144</f>
        <v>0.88888888888888884</v>
      </c>
      <c r="K144" s="6">
        <v>98</v>
      </c>
      <c r="L144" s="10">
        <f t="shared" si="8"/>
        <v>0.50261780104712039</v>
      </c>
    </row>
    <row r="145" spans="1:12" x14ac:dyDescent="0.3">
      <c r="A145" s="5">
        <v>10</v>
      </c>
      <c r="B145" s="7">
        <v>1</v>
      </c>
      <c r="C145" s="7">
        <v>26</v>
      </c>
      <c r="D145" s="7">
        <v>96</v>
      </c>
      <c r="E145" s="9">
        <v>1.84</v>
      </c>
      <c r="F145" s="10">
        <f t="shared" si="7"/>
        <v>28.355387523629489</v>
      </c>
      <c r="G145" s="7">
        <v>3</v>
      </c>
      <c r="H145" s="7">
        <v>102</v>
      </c>
      <c r="I145" s="7">
        <v>110</v>
      </c>
      <c r="J145" s="10">
        <f t="shared" si="9"/>
        <v>0.92727272727272725</v>
      </c>
      <c r="K145" s="6">
        <v>94</v>
      </c>
      <c r="L145" s="10">
        <f t="shared" si="8"/>
        <v>0.55434782608695654</v>
      </c>
    </row>
    <row r="146" spans="1:12" x14ac:dyDescent="0.3">
      <c r="A146" s="5">
        <v>3</v>
      </c>
      <c r="B146" s="7">
        <v>1</v>
      </c>
      <c r="C146" s="7">
        <v>29</v>
      </c>
      <c r="D146" s="6">
        <v>95</v>
      </c>
      <c r="E146" s="9">
        <v>1.83</v>
      </c>
      <c r="F146" s="10">
        <f t="shared" si="7"/>
        <v>28.367523664486843</v>
      </c>
      <c r="G146" s="7">
        <v>3</v>
      </c>
      <c r="H146" s="7">
        <v>98.6</v>
      </c>
      <c r="I146" s="7">
        <v>110.5</v>
      </c>
      <c r="J146" s="10">
        <f t="shared" si="9"/>
        <v>0.89230769230769225</v>
      </c>
      <c r="K146" s="7">
        <v>108.5</v>
      </c>
      <c r="L146" s="10">
        <f t="shared" si="8"/>
        <v>0.53879781420765027</v>
      </c>
    </row>
    <row r="147" spans="1:12" x14ac:dyDescent="0.3">
      <c r="A147" s="5">
        <v>4</v>
      </c>
      <c r="B147" s="7">
        <v>1</v>
      </c>
      <c r="C147" s="7">
        <v>25</v>
      </c>
      <c r="D147" s="6">
        <v>85</v>
      </c>
      <c r="E147" s="9">
        <v>1.73</v>
      </c>
      <c r="F147" s="10">
        <f t="shared" si="7"/>
        <v>28.400547963513649</v>
      </c>
      <c r="G147" s="7">
        <v>3</v>
      </c>
      <c r="H147" s="7">
        <v>90</v>
      </c>
      <c r="I147" s="7">
        <v>106</v>
      </c>
      <c r="J147" s="10">
        <f t="shared" si="9"/>
        <v>0.84905660377358494</v>
      </c>
      <c r="K147" s="7">
        <v>99</v>
      </c>
      <c r="L147" s="10">
        <f t="shared" si="8"/>
        <v>0.52023121387283233</v>
      </c>
    </row>
    <row r="148" spans="1:12" x14ac:dyDescent="0.3">
      <c r="A148" s="5">
        <v>5</v>
      </c>
      <c r="B148" s="7">
        <v>1</v>
      </c>
      <c r="C148" s="7">
        <v>40</v>
      </c>
      <c r="D148" s="7">
        <v>88.1</v>
      </c>
      <c r="E148" s="9">
        <v>1.76</v>
      </c>
      <c r="F148" s="10">
        <f t="shared" si="7"/>
        <v>28.441373966942148</v>
      </c>
      <c r="G148" s="7">
        <v>3</v>
      </c>
      <c r="H148" s="7">
        <v>98.5</v>
      </c>
      <c r="I148" s="7">
        <v>106.5</v>
      </c>
      <c r="J148" s="10">
        <f t="shared" si="9"/>
        <v>0.92488262910798125</v>
      </c>
      <c r="K148" s="7">
        <v>104.5</v>
      </c>
      <c r="L148" s="10">
        <f t="shared" si="8"/>
        <v>0.55965909090909094</v>
      </c>
    </row>
    <row r="149" spans="1:12" x14ac:dyDescent="0.3">
      <c r="A149" s="5">
        <v>6</v>
      </c>
      <c r="B149" s="7">
        <v>1</v>
      </c>
      <c r="C149" s="7">
        <v>25</v>
      </c>
      <c r="D149" s="6">
        <v>97.5</v>
      </c>
      <c r="E149" s="9">
        <v>1.85</v>
      </c>
      <c r="F149" s="10">
        <f t="shared" si="7"/>
        <v>28.487947406866322</v>
      </c>
      <c r="G149" s="7">
        <v>3</v>
      </c>
      <c r="H149" s="7">
        <v>97.5</v>
      </c>
      <c r="I149" s="7">
        <v>107</v>
      </c>
      <c r="J149" s="10">
        <f t="shared" si="9"/>
        <v>0.91121495327102808</v>
      </c>
      <c r="K149" s="7">
        <v>102</v>
      </c>
      <c r="L149" s="10">
        <f t="shared" si="8"/>
        <v>0.52702702702702697</v>
      </c>
    </row>
    <row r="150" spans="1:12" x14ac:dyDescent="0.3">
      <c r="A150" s="5">
        <v>7</v>
      </c>
      <c r="B150" s="7">
        <v>1</v>
      </c>
      <c r="C150" s="7">
        <v>34</v>
      </c>
      <c r="D150" s="6">
        <v>83.4</v>
      </c>
      <c r="E150" s="9">
        <v>1.71</v>
      </c>
      <c r="F150" s="10">
        <f t="shared" si="7"/>
        <v>28.521596388632403</v>
      </c>
      <c r="G150" s="7">
        <v>3</v>
      </c>
      <c r="H150" s="7">
        <v>89</v>
      </c>
      <c r="I150" s="7">
        <v>103</v>
      </c>
      <c r="J150" s="10">
        <f t="shared" si="9"/>
        <v>0.86407766990291257</v>
      </c>
      <c r="K150" s="7">
        <v>92</v>
      </c>
      <c r="L150" s="10">
        <f t="shared" si="8"/>
        <v>0.52046783625730997</v>
      </c>
    </row>
    <row r="151" spans="1:12" x14ac:dyDescent="0.3">
      <c r="A151" s="5">
        <v>8</v>
      </c>
      <c r="B151" s="7">
        <v>1</v>
      </c>
      <c r="C151" s="7">
        <v>22</v>
      </c>
      <c r="D151" s="6">
        <v>94.5</v>
      </c>
      <c r="E151" s="9">
        <v>1.82</v>
      </c>
      <c r="F151" s="10">
        <f t="shared" si="7"/>
        <v>28.529163144547759</v>
      </c>
      <c r="G151" s="7">
        <v>3</v>
      </c>
      <c r="H151" s="7">
        <v>87.3</v>
      </c>
      <c r="I151" s="7">
        <v>106</v>
      </c>
      <c r="J151" s="10">
        <f t="shared" si="9"/>
        <v>0.82358490566037734</v>
      </c>
      <c r="K151" s="7">
        <v>93.5</v>
      </c>
      <c r="L151" s="10">
        <f t="shared" si="8"/>
        <v>0.47967032967032963</v>
      </c>
    </row>
    <row r="152" spans="1:12" x14ac:dyDescent="0.3">
      <c r="A152" s="5">
        <v>9</v>
      </c>
      <c r="B152" s="7">
        <v>1</v>
      </c>
      <c r="C152" s="7">
        <v>45</v>
      </c>
      <c r="D152" s="6">
        <v>88.4</v>
      </c>
      <c r="E152" s="9">
        <v>1.76</v>
      </c>
      <c r="F152" s="10">
        <f t="shared" si="7"/>
        <v>28.53822314049587</v>
      </c>
      <c r="G152" s="7">
        <v>3</v>
      </c>
      <c r="H152" s="7">
        <v>97.5</v>
      </c>
      <c r="I152" s="7">
        <v>101</v>
      </c>
      <c r="J152" s="10">
        <f t="shared" si="9"/>
        <v>0.96534653465346532</v>
      </c>
      <c r="K152" s="6">
        <v>99.5</v>
      </c>
      <c r="L152" s="10">
        <f t="shared" si="8"/>
        <v>0.55397727272727271</v>
      </c>
    </row>
    <row r="153" spans="1:12" x14ac:dyDescent="0.3">
      <c r="A153" s="5">
        <v>10</v>
      </c>
      <c r="B153" s="7">
        <v>1</v>
      </c>
      <c r="C153" s="7">
        <v>34</v>
      </c>
      <c r="D153" s="7">
        <v>82.5</v>
      </c>
      <c r="E153" s="9">
        <v>1.7</v>
      </c>
      <c r="F153" s="10">
        <f t="shared" si="7"/>
        <v>28.54671280276817</v>
      </c>
      <c r="G153" s="7">
        <v>3</v>
      </c>
      <c r="H153" s="7">
        <v>98</v>
      </c>
      <c r="I153" s="7">
        <v>101</v>
      </c>
      <c r="J153" s="10">
        <f t="shared" si="9"/>
        <v>0.97029702970297027</v>
      </c>
      <c r="K153" s="6">
        <v>101</v>
      </c>
      <c r="L153" s="10">
        <f t="shared" si="8"/>
        <v>0.57647058823529407</v>
      </c>
    </row>
    <row r="154" spans="1:12" x14ac:dyDescent="0.3">
      <c r="A154" s="5">
        <v>3</v>
      </c>
      <c r="B154" s="7">
        <v>1</v>
      </c>
      <c r="C154" s="7">
        <v>42</v>
      </c>
      <c r="D154" s="6">
        <v>79.7</v>
      </c>
      <c r="E154" s="9">
        <v>1.67</v>
      </c>
      <c r="F154" s="10">
        <f t="shared" si="7"/>
        <v>28.577575388145867</v>
      </c>
      <c r="G154" s="7">
        <v>3</v>
      </c>
      <c r="H154" s="7">
        <v>95</v>
      </c>
      <c r="I154" s="7">
        <v>104</v>
      </c>
      <c r="J154" s="10">
        <f t="shared" si="9"/>
        <v>0.91346153846153844</v>
      </c>
      <c r="K154" s="6">
        <v>97.5</v>
      </c>
      <c r="L154" s="10">
        <f t="shared" si="8"/>
        <v>0.56886227544910184</v>
      </c>
    </row>
    <row r="155" spans="1:12" x14ac:dyDescent="0.3">
      <c r="A155" s="5">
        <v>4</v>
      </c>
      <c r="B155" s="7">
        <v>1</v>
      </c>
      <c r="C155" s="7">
        <v>24</v>
      </c>
      <c r="D155" s="7">
        <v>81.8</v>
      </c>
      <c r="E155" s="9">
        <v>1.69</v>
      </c>
      <c r="F155" s="10">
        <f t="shared" si="7"/>
        <v>28.640453765624457</v>
      </c>
      <c r="G155" s="7">
        <v>3</v>
      </c>
      <c r="H155" s="7">
        <v>81</v>
      </c>
      <c r="I155" s="7">
        <v>106.5</v>
      </c>
      <c r="J155" s="10">
        <f t="shared" si="9"/>
        <v>0.76056338028169013</v>
      </c>
      <c r="K155" s="6">
        <v>86.5</v>
      </c>
      <c r="L155" s="10">
        <f t="shared" si="8"/>
        <v>0.47928994082840237</v>
      </c>
    </row>
    <row r="156" spans="1:12" x14ac:dyDescent="0.3">
      <c r="A156" s="5">
        <v>5</v>
      </c>
      <c r="B156" s="7">
        <v>1</v>
      </c>
      <c r="C156" s="7">
        <v>19</v>
      </c>
      <c r="D156" s="6">
        <v>86.1</v>
      </c>
      <c r="E156" s="9">
        <v>1.73</v>
      </c>
      <c r="F156" s="10">
        <f t="shared" si="7"/>
        <v>28.76808446657088</v>
      </c>
      <c r="G156" s="7">
        <v>3</v>
      </c>
      <c r="H156" s="7">
        <v>89.5</v>
      </c>
      <c r="I156" s="7">
        <v>106</v>
      </c>
      <c r="J156" s="10">
        <f t="shared" si="9"/>
        <v>0.84433962264150941</v>
      </c>
      <c r="K156" s="7">
        <v>99</v>
      </c>
      <c r="L156" s="10">
        <f t="shared" si="8"/>
        <v>0.51734104046242779</v>
      </c>
    </row>
    <row r="157" spans="1:12" x14ac:dyDescent="0.3">
      <c r="A157" s="5">
        <v>6</v>
      </c>
      <c r="B157" s="7">
        <v>1</v>
      </c>
      <c r="C157" s="7">
        <v>41</v>
      </c>
      <c r="D157" s="6">
        <v>94.3</v>
      </c>
      <c r="E157" s="9">
        <v>1.81</v>
      </c>
      <c r="F157" s="10">
        <f t="shared" si="7"/>
        <v>28.784225145752572</v>
      </c>
      <c r="G157" s="7">
        <v>3</v>
      </c>
      <c r="H157" s="7">
        <v>101.5</v>
      </c>
      <c r="I157" s="7">
        <v>105</v>
      </c>
      <c r="J157" s="10">
        <f t="shared" si="9"/>
        <v>0.96666666666666667</v>
      </c>
      <c r="K157" s="6">
        <v>107.5</v>
      </c>
      <c r="L157" s="10">
        <f t="shared" si="8"/>
        <v>0.56077348066298338</v>
      </c>
    </row>
    <row r="158" spans="1:12" x14ac:dyDescent="0.3">
      <c r="A158" s="5">
        <v>7</v>
      </c>
      <c r="B158" s="7">
        <v>1</v>
      </c>
      <c r="C158" s="7">
        <v>34</v>
      </c>
      <c r="D158" s="7">
        <v>83.2</v>
      </c>
      <c r="E158" s="9">
        <v>1.7</v>
      </c>
      <c r="F158" s="10">
        <f t="shared" si="7"/>
        <v>28.788927335640143</v>
      </c>
      <c r="G158" s="7">
        <v>3</v>
      </c>
      <c r="H158" s="7">
        <v>100</v>
      </c>
      <c r="I158" s="7">
        <v>102</v>
      </c>
      <c r="J158" s="10">
        <f t="shared" si="9"/>
        <v>0.98039215686274506</v>
      </c>
      <c r="K158" s="6">
        <v>102</v>
      </c>
      <c r="L158" s="10">
        <f t="shared" si="8"/>
        <v>0.58823529411764708</v>
      </c>
    </row>
    <row r="159" spans="1:12" x14ac:dyDescent="0.3">
      <c r="A159" s="5">
        <v>8</v>
      </c>
      <c r="B159" s="7">
        <v>1</v>
      </c>
      <c r="C159" s="7">
        <v>36</v>
      </c>
      <c r="D159" s="6">
        <v>87.2</v>
      </c>
      <c r="E159" s="9">
        <v>1.74</v>
      </c>
      <c r="F159" s="10">
        <f t="shared" si="7"/>
        <v>28.801691108468756</v>
      </c>
      <c r="G159" s="7">
        <v>3</v>
      </c>
      <c r="H159" s="7">
        <v>95</v>
      </c>
      <c r="I159" s="7">
        <v>104</v>
      </c>
      <c r="J159" s="10">
        <f t="shared" si="9"/>
        <v>0.91346153846153844</v>
      </c>
      <c r="K159" s="6">
        <v>101</v>
      </c>
      <c r="L159" s="10">
        <f t="shared" si="8"/>
        <v>0.54597701149425293</v>
      </c>
    </row>
    <row r="160" spans="1:12" x14ac:dyDescent="0.3">
      <c r="A160" s="5">
        <v>9</v>
      </c>
      <c r="B160" s="7">
        <v>1</v>
      </c>
      <c r="C160" s="7">
        <v>26</v>
      </c>
      <c r="D160" s="7">
        <v>86.5</v>
      </c>
      <c r="E160" s="9">
        <v>1.73</v>
      </c>
      <c r="F160" s="10">
        <f t="shared" si="7"/>
        <v>28.901734104046241</v>
      </c>
      <c r="G160" s="7">
        <v>3</v>
      </c>
      <c r="H160" s="7">
        <v>85</v>
      </c>
      <c r="I160" s="7">
        <v>100</v>
      </c>
      <c r="J160" s="10">
        <f t="shared" si="9"/>
        <v>0.85</v>
      </c>
      <c r="K160" s="6">
        <v>91</v>
      </c>
      <c r="L160" s="10">
        <f t="shared" si="8"/>
        <v>0.4913294797687861</v>
      </c>
    </row>
    <row r="161" spans="1:12" x14ac:dyDescent="0.3">
      <c r="A161" s="5">
        <v>10</v>
      </c>
      <c r="B161" s="7">
        <v>1</v>
      </c>
      <c r="C161" s="7">
        <v>36</v>
      </c>
      <c r="D161" s="7">
        <v>93.7</v>
      </c>
      <c r="E161" s="9">
        <v>1.8</v>
      </c>
      <c r="F161" s="10">
        <f t="shared" si="7"/>
        <v>28.919753086419753</v>
      </c>
      <c r="G161" s="7">
        <v>3</v>
      </c>
      <c r="H161" s="7">
        <v>95.5</v>
      </c>
      <c r="I161" s="7">
        <v>110</v>
      </c>
      <c r="J161" s="10">
        <f t="shared" si="9"/>
        <v>0.86818181818181817</v>
      </c>
      <c r="K161" s="7">
        <v>105</v>
      </c>
      <c r="L161" s="10">
        <f t="shared" si="8"/>
        <v>0.53055555555555556</v>
      </c>
    </row>
    <row r="162" spans="1:12" x14ac:dyDescent="0.3">
      <c r="A162" s="5">
        <v>3</v>
      </c>
      <c r="B162" s="7">
        <v>1</v>
      </c>
      <c r="C162" s="7">
        <v>26</v>
      </c>
      <c r="D162" s="7">
        <v>82.7</v>
      </c>
      <c r="E162" s="9">
        <v>1.69</v>
      </c>
      <c r="F162" s="10">
        <f t="shared" si="7"/>
        <v>28.955568782605656</v>
      </c>
      <c r="G162" s="7">
        <v>3</v>
      </c>
      <c r="H162" s="7">
        <v>94.5</v>
      </c>
      <c r="I162" s="7">
        <v>103.5</v>
      </c>
      <c r="J162" s="10">
        <f t="shared" si="9"/>
        <v>0.91304347826086951</v>
      </c>
      <c r="K162" s="6">
        <v>97.5</v>
      </c>
      <c r="L162" s="10">
        <f t="shared" si="8"/>
        <v>0.55917159763313606</v>
      </c>
    </row>
    <row r="163" spans="1:12" x14ac:dyDescent="0.3">
      <c r="A163" s="5">
        <v>4</v>
      </c>
      <c r="B163" s="7">
        <v>1</v>
      </c>
      <c r="C163" s="7">
        <v>27</v>
      </c>
      <c r="D163" s="7">
        <v>83.1</v>
      </c>
      <c r="E163" s="9">
        <v>1.69</v>
      </c>
      <c r="F163" s="10">
        <f t="shared" si="7"/>
        <v>29.095619901263962</v>
      </c>
      <c r="G163" s="7">
        <v>3</v>
      </c>
      <c r="H163" s="7">
        <v>93.4</v>
      </c>
      <c r="I163" s="7">
        <v>102.8</v>
      </c>
      <c r="J163" s="10">
        <f t="shared" si="9"/>
        <v>0.9085603112840468</v>
      </c>
      <c r="K163" s="6">
        <v>96</v>
      </c>
      <c r="L163" s="10">
        <f t="shared" si="8"/>
        <v>0.55266272189349119</v>
      </c>
    </row>
    <row r="164" spans="1:12" x14ac:dyDescent="0.3">
      <c r="A164" s="5">
        <v>5</v>
      </c>
      <c r="B164" s="7">
        <v>1</v>
      </c>
      <c r="C164" s="7">
        <v>33</v>
      </c>
      <c r="D164" s="6">
        <v>89.5</v>
      </c>
      <c r="E164" s="9">
        <v>1.75</v>
      </c>
      <c r="F164" s="10">
        <f t="shared" si="7"/>
        <v>29.224489795918366</v>
      </c>
      <c r="G164" s="7">
        <v>3</v>
      </c>
      <c r="H164" s="7">
        <v>93</v>
      </c>
      <c r="I164" s="7">
        <v>106</v>
      </c>
      <c r="J164" s="10">
        <f t="shared" si="9"/>
        <v>0.87735849056603776</v>
      </c>
      <c r="K164" s="6">
        <v>95</v>
      </c>
      <c r="L164" s="10">
        <f t="shared" si="8"/>
        <v>0.53142857142857147</v>
      </c>
    </row>
    <row r="165" spans="1:12" x14ac:dyDescent="0.3">
      <c r="A165" s="5">
        <v>6</v>
      </c>
      <c r="B165" s="7">
        <v>1</v>
      </c>
      <c r="C165" s="7">
        <v>32</v>
      </c>
      <c r="D165" s="7">
        <v>89.9</v>
      </c>
      <c r="E165" s="9">
        <v>1.75</v>
      </c>
      <c r="F165" s="10">
        <f t="shared" si="7"/>
        <v>29.355102040816327</v>
      </c>
      <c r="G165" s="7">
        <v>3</v>
      </c>
      <c r="H165" s="7">
        <v>91</v>
      </c>
      <c r="I165" s="7">
        <v>107</v>
      </c>
      <c r="J165" s="10">
        <f t="shared" si="9"/>
        <v>0.85046728971962615</v>
      </c>
      <c r="K165" s="7">
        <v>101</v>
      </c>
      <c r="L165" s="10">
        <f t="shared" si="8"/>
        <v>0.52</v>
      </c>
    </row>
    <row r="166" spans="1:12" x14ac:dyDescent="0.3">
      <c r="A166" s="5">
        <v>7</v>
      </c>
      <c r="B166" s="7">
        <v>1</v>
      </c>
      <c r="C166" s="7">
        <v>30</v>
      </c>
      <c r="D166" s="7">
        <v>85</v>
      </c>
      <c r="E166" s="9">
        <v>1.7</v>
      </c>
      <c r="F166" s="10">
        <f t="shared" si="7"/>
        <v>29.411764705882355</v>
      </c>
      <c r="G166" s="7">
        <v>3</v>
      </c>
      <c r="H166" s="7">
        <v>93</v>
      </c>
      <c r="I166" s="7">
        <v>107</v>
      </c>
      <c r="J166" s="10">
        <f t="shared" si="9"/>
        <v>0.86915887850467288</v>
      </c>
      <c r="K166" s="7">
        <v>97</v>
      </c>
      <c r="L166" s="10">
        <f t="shared" si="8"/>
        <v>0.54705882352941182</v>
      </c>
    </row>
    <row r="167" spans="1:12" x14ac:dyDescent="0.3">
      <c r="A167" s="5">
        <v>8</v>
      </c>
      <c r="B167" s="7">
        <v>1</v>
      </c>
      <c r="C167" s="7">
        <v>27</v>
      </c>
      <c r="D167" s="7">
        <v>84.2</v>
      </c>
      <c r="E167" s="9">
        <v>1.69</v>
      </c>
      <c r="F167" s="10">
        <f t="shared" si="7"/>
        <v>29.480760477574318</v>
      </c>
      <c r="G167" s="7">
        <v>3</v>
      </c>
      <c r="H167" s="7">
        <v>96</v>
      </c>
      <c r="I167" s="7">
        <v>104</v>
      </c>
      <c r="J167" s="10">
        <f t="shared" si="9"/>
        <v>0.92307692307692313</v>
      </c>
      <c r="K167" s="6">
        <v>99</v>
      </c>
      <c r="L167" s="10">
        <f t="shared" si="8"/>
        <v>0.56804733727810652</v>
      </c>
    </row>
    <row r="168" spans="1:12" x14ac:dyDescent="0.3">
      <c r="A168" s="5">
        <v>9</v>
      </c>
      <c r="B168" s="7">
        <v>1</v>
      </c>
      <c r="C168" s="7">
        <v>35</v>
      </c>
      <c r="D168" s="6">
        <v>85.4</v>
      </c>
      <c r="E168" s="9">
        <v>1.7</v>
      </c>
      <c r="F168" s="10">
        <f t="shared" si="7"/>
        <v>29.550173010380629</v>
      </c>
      <c r="G168" s="7">
        <v>3</v>
      </c>
      <c r="H168" s="7">
        <v>92</v>
      </c>
      <c r="I168" s="7">
        <v>100</v>
      </c>
      <c r="J168" s="10">
        <f t="shared" si="9"/>
        <v>0.92</v>
      </c>
      <c r="K168" s="6">
        <v>92.5</v>
      </c>
      <c r="L168" s="10">
        <f t="shared" si="8"/>
        <v>0.54117647058823526</v>
      </c>
    </row>
    <row r="169" spans="1:12" x14ac:dyDescent="0.3">
      <c r="A169" s="5">
        <v>10</v>
      </c>
      <c r="B169" s="7">
        <v>1</v>
      </c>
      <c r="C169" s="7">
        <v>28</v>
      </c>
      <c r="D169" s="13">
        <v>97.9</v>
      </c>
      <c r="E169" s="13">
        <v>1.82</v>
      </c>
      <c r="F169" s="10">
        <f t="shared" si="7"/>
        <v>29.555609225938895</v>
      </c>
      <c r="G169" s="7">
        <v>3</v>
      </c>
      <c r="H169" s="7">
        <v>93</v>
      </c>
      <c r="I169" s="7">
        <v>111.5</v>
      </c>
      <c r="J169" s="10">
        <f t="shared" si="9"/>
        <v>0.8340807174887892</v>
      </c>
      <c r="K169" s="7">
        <v>107</v>
      </c>
      <c r="L169" s="10">
        <f t="shared" si="8"/>
        <v>0.51098901098901095</v>
      </c>
    </row>
    <row r="170" spans="1:12" x14ac:dyDescent="0.3">
      <c r="A170" s="5">
        <v>3</v>
      </c>
      <c r="B170" s="7">
        <v>1</v>
      </c>
      <c r="C170" s="7">
        <v>23</v>
      </c>
      <c r="D170" s="6">
        <v>85.6</v>
      </c>
      <c r="E170" s="9">
        <v>1.7</v>
      </c>
      <c r="F170" s="10">
        <f t="shared" si="7"/>
        <v>29.61937716262976</v>
      </c>
      <c r="G170" s="7">
        <v>3</v>
      </c>
      <c r="H170" s="7">
        <v>92.5</v>
      </c>
      <c r="I170" s="7">
        <v>107</v>
      </c>
      <c r="J170" s="10">
        <f t="shared" si="9"/>
        <v>0.86448598130841126</v>
      </c>
      <c r="K170" s="6">
        <v>99</v>
      </c>
      <c r="L170" s="10">
        <f t="shared" si="8"/>
        <v>0.54411764705882348</v>
      </c>
    </row>
    <row r="171" spans="1:12" x14ac:dyDescent="0.3">
      <c r="A171" s="5">
        <v>4</v>
      </c>
      <c r="B171" s="7">
        <v>1</v>
      </c>
      <c r="C171" s="7">
        <v>28</v>
      </c>
      <c r="D171" s="6">
        <v>84.6</v>
      </c>
      <c r="E171" s="9">
        <v>1.69</v>
      </c>
      <c r="F171" s="10">
        <f t="shared" si="7"/>
        <v>29.620811596232627</v>
      </c>
      <c r="G171" s="7">
        <v>3</v>
      </c>
      <c r="H171" s="7">
        <v>94</v>
      </c>
      <c r="I171" s="7">
        <v>103</v>
      </c>
      <c r="J171" s="10">
        <f t="shared" si="9"/>
        <v>0.91262135922330101</v>
      </c>
      <c r="K171" s="7">
        <v>98</v>
      </c>
      <c r="L171" s="10">
        <f t="shared" si="8"/>
        <v>0.55621301775147924</v>
      </c>
    </row>
    <row r="172" spans="1:12" x14ac:dyDescent="0.3">
      <c r="A172" s="5">
        <v>5</v>
      </c>
      <c r="B172" s="7">
        <v>1</v>
      </c>
      <c r="C172" s="7">
        <v>44</v>
      </c>
      <c r="D172" s="7">
        <v>88.7</v>
      </c>
      <c r="E172" s="9">
        <v>1.73</v>
      </c>
      <c r="F172" s="10">
        <f t="shared" si="7"/>
        <v>29.636807110160714</v>
      </c>
      <c r="G172" s="7">
        <v>3</v>
      </c>
      <c r="H172" s="7">
        <v>98.5</v>
      </c>
      <c r="I172" s="7">
        <v>103</v>
      </c>
      <c r="J172" s="10">
        <f t="shared" si="9"/>
        <v>0.9563106796116505</v>
      </c>
      <c r="K172" s="7">
        <v>101</v>
      </c>
      <c r="L172" s="10">
        <f t="shared" si="8"/>
        <v>0.56936416184971095</v>
      </c>
    </row>
    <row r="173" spans="1:12" x14ac:dyDescent="0.3">
      <c r="A173" s="5">
        <v>6</v>
      </c>
      <c r="B173" s="7">
        <v>1</v>
      </c>
      <c r="C173" s="7">
        <v>27</v>
      </c>
      <c r="D173" s="7">
        <v>84.8</v>
      </c>
      <c r="E173" s="9">
        <v>1.69</v>
      </c>
      <c r="F173" s="10">
        <f t="shared" si="7"/>
        <v>29.690837155561784</v>
      </c>
      <c r="G173" s="7">
        <v>3</v>
      </c>
      <c r="H173" s="7">
        <v>95.8</v>
      </c>
      <c r="I173" s="7">
        <v>103.4</v>
      </c>
      <c r="J173" s="10">
        <f t="shared" si="9"/>
        <v>0.92649903288201152</v>
      </c>
      <c r="K173" s="6">
        <v>98.6</v>
      </c>
      <c r="L173" s="10">
        <f t="shared" si="8"/>
        <v>0.56686390532544373</v>
      </c>
    </row>
    <row r="174" spans="1:12" x14ac:dyDescent="0.3">
      <c r="A174" s="5">
        <v>7</v>
      </c>
      <c r="B174" s="7">
        <v>1</v>
      </c>
      <c r="C174" s="7">
        <v>26</v>
      </c>
      <c r="D174" s="7">
        <v>85</v>
      </c>
      <c r="E174" s="9">
        <v>1.69</v>
      </c>
      <c r="F174" s="10">
        <f t="shared" si="7"/>
        <v>29.760862714890941</v>
      </c>
      <c r="G174" s="7">
        <v>3</v>
      </c>
      <c r="H174" s="7">
        <v>95</v>
      </c>
      <c r="I174" s="7">
        <v>108</v>
      </c>
      <c r="J174" s="10">
        <f t="shared" si="9"/>
        <v>0.87962962962962965</v>
      </c>
      <c r="K174" s="7">
        <v>104</v>
      </c>
      <c r="L174" s="10">
        <f t="shared" si="8"/>
        <v>0.56213017751479288</v>
      </c>
    </row>
    <row r="175" spans="1:12" x14ac:dyDescent="0.3">
      <c r="A175" s="5">
        <v>8</v>
      </c>
      <c r="B175" s="7">
        <v>1</v>
      </c>
      <c r="C175" s="7">
        <v>47</v>
      </c>
      <c r="D175" s="7">
        <v>100</v>
      </c>
      <c r="E175" s="9">
        <v>1.83</v>
      </c>
      <c r="F175" s="10">
        <f t="shared" si="7"/>
        <v>29.860551225775623</v>
      </c>
      <c r="G175" s="7">
        <v>3</v>
      </c>
      <c r="H175" s="7">
        <v>108</v>
      </c>
      <c r="I175" s="7">
        <v>108</v>
      </c>
      <c r="J175" s="10">
        <f t="shared" si="9"/>
        <v>1</v>
      </c>
      <c r="K175" s="7">
        <v>112</v>
      </c>
      <c r="L175" s="10">
        <f t="shared" si="8"/>
        <v>0.5901639344262295</v>
      </c>
    </row>
    <row r="176" spans="1:12" x14ac:dyDescent="0.3">
      <c r="A176" s="5">
        <v>9</v>
      </c>
      <c r="B176" s="7">
        <v>1</v>
      </c>
      <c r="C176" s="7">
        <v>38</v>
      </c>
      <c r="D176" s="7">
        <v>86.5</v>
      </c>
      <c r="E176" s="9">
        <v>1.7</v>
      </c>
      <c r="F176" s="10">
        <f t="shared" si="7"/>
        <v>29.930795847750868</v>
      </c>
      <c r="G176" s="7">
        <v>3</v>
      </c>
      <c r="H176" s="7">
        <v>94</v>
      </c>
      <c r="I176" s="7">
        <v>108</v>
      </c>
      <c r="J176" s="10">
        <f t="shared" si="9"/>
        <v>0.87037037037037035</v>
      </c>
      <c r="K176" s="7">
        <v>102</v>
      </c>
      <c r="L176" s="10">
        <f t="shared" si="8"/>
        <v>0.55294117647058827</v>
      </c>
    </row>
    <row r="177" spans="1:12" x14ac:dyDescent="0.3">
      <c r="A177" s="5">
        <v>10</v>
      </c>
      <c r="B177" s="7">
        <v>1</v>
      </c>
      <c r="C177" s="7">
        <v>28</v>
      </c>
      <c r="D177" s="9">
        <v>91.8</v>
      </c>
      <c r="E177" s="9">
        <v>1.75</v>
      </c>
      <c r="F177" s="10">
        <f t="shared" si="7"/>
        <v>29.975510204081633</v>
      </c>
      <c r="G177" s="7">
        <v>3</v>
      </c>
      <c r="H177" s="7">
        <v>96</v>
      </c>
      <c r="I177" s="7">
        <v>108</v>
      </c>
      <c r="J177" s="10">
        <f t="shared" si="9"/>
        <v>0.88888888888888884</v>
      </c>
      <c r="K177" s="6">
        <v>101</v>
      </c>
      <c r="L177" s="10">
        <f t="shared" si="8"/>
        <v>0.5485714285714286</v>
      </c>
    </row>
    <row r="178" spans="1:12" x14ac:dyDescent="0.3">
      <c r="A178" s="5">
        <v>3</v>
      </c>
      <c r="B178" s="7">
        <v>1</v>
      </c>
      <c r="C178" s="7">
        <v>33</v>
      </c>
      <c r="D178" s="6">
        <v>96.1</v>
      </c>
      <c r="E178" s="9">
        <v>1.79</v>
      </c>
      <c r="F178" s="10">
        <f t="shared" si="7"/>
        <v>29.992821697200462</v>
      </c>
      <c r="G178" s="7">
        <v>3</v>
      </c>
      <c r="H178" s="7">
        <v>94</v>
      </c>
      <c r="I178" s="7">
        <v>118.5</v>
      </c>
      <c r="J178" s="10">
        <f t="shared" si="9"/>
        <v>0.7932489451476793</v>
      </c>
      <c r="K178" s="6">
        <v>105</v>
      </c>
      <c r="L178" s="10">
        <f t="shared" si="8"/>
        <v>0.52513966480446927</v>
      </c>
    </row>
    <row r="179" spans="1:12" x14ac:dyDescent="0.3">
      <c r="A179" s="5">
        <v>4</v>
      </c>
      <c r="B179" s="7">
        <v>1</v>
      </c>
      <c r="C179" s="7">
        <v>43</v>
      </c>
      <c r="D179" s="7">
        <v>83.8</v>
      </c>
      <c r="E179" s="9">
        <v>1.67</v>
      </c>
      <c r="F179" s="10">
        <f t="shared" si="7"/>
        <v>30.047689053031661</v>
      </c>
      <c r="G179" s="7">
        <v>4</v>
      </c>
      <c r="H179" s="7">
        <v>105</v>
      </c>
      <c r="I179" s="7">
        <v>101.5</v>
      </c>
      <c r="J179" s="10">
        <f t="shared" si="9"/>
        <v>1.0344827586206897</v>
      </c>
      <c r="K179" s="7">
        <v>107</v>
      </c>
      <c r="L179" s="10">
        <f t="shared" si="8"/>
        <v>0.62874251497005984</v>
      </c>
    </row>
    <row r="180" spans="1:12" x14ac:dyDescent="0.3">
      <c r="A180" s="5">
        <v>5</v>
      </c>
      <c r="B180" s="7">
        <v>1</v>
      </c>
      <c r="C180" s="7">
        <v>34</v>
      </c>
      <c r="D180" s="7">
        <v>93.1</v>
      </c>
      <c r="E180" s="9">
        <v>1.76</v>
      </c>
      <c r="F180" s="10">
        <f t="shared" si="7"/>
        <v>30.05552685950413</v>
      </c>
      <c r="G180" s="7">
        <v>4</v>
      </c>
      <c r="H180" s="7">
        <v>100.5</v>
      </c>
      <c r="I180" s="7">
        <v>127</v>
      </c>
      <c r="J180" s="10">
        <f t="shared" si="9"/>
        <v>0.79133858267716539</v>
      </c>
      <c r="K180" s="7">
        <v>103.5</v>
      </c>
      <c r="L180" s="10">
        <f t="shared" si="8"/>
        <v>0.57102272727272729</v>
      </c>
    </row>
    <row r="181" spans="1:12" x14ac:dyDescent="0.3">
      <c r="A181" s="5">
        <v>6</v>
      </c>
      <c r="B181" s="7">
        <v>1</v>
      </c>
      <c r="C181" s="6">
        <v>21</v>
      </c>
      <c r="D181" s="6">
        <v>87.9</v>
      </c>
      <c r="E181" s="9">
        <v>1.71</v>
      </c>
      <c r="F181" s="10">
        <f t="shared" si="7"/>
        <v>30.060531445573002</v>
      </c>
      <c r="G181" s="7">
        <v>4</v>
      </c>
      <c r="H181" s="7">
        <v>88</v>
      </c>
      <c r="I181" s="7">
        <v>106</v>
      </c>
      <c r="J181" s="10">
        <f t="shared" si="9"/>
        <v>0.83018867924528306</v>
      </c>
      <c r="K181" s="6">
        <v>92</v>
      </c>
      <c r="L181" s="10">
        <f t="shared" si="8"/>
        <v>0.51461988304093564</v>
      </c>
    </row>
    <row r="182" spans="1:12" x14ac:dyDescent="0.3">
      <c r="A182" s="5">
        <v>7</v>
      </c>
      <c r="B182" s="7">
        <v>1</v>
      </c>
      <c r="C182" s="7">
        <v>34</v>
      </c>
      <c r="D182" s="7">
        <v>95.75</v>
      </c>
      <c r="E182" s="9">
        <v>1.78</v>
      </c>
      <c r="F182" s="10">
        <f t="shared" si="7"/>
        <v>30.220300467112736</v>
      </c>
      <c r="G182" s="7">
        <v>4</v>
      </c>
      <c r="H182" s="7">
        <v>94.5</v>
      </c>
      <c r="I182" s="7">
        <v>110</v>
      </c>
      <c r="J182" s="10">
        <f t="shared" si="9"/>
        <v>0.85909090909090913</v>
      </c>
      <c r="K182" s="6">
        <v>104</v>
      </c>
      <c r="L182" s="10">
        <f t="shared" si="8"/>
        <v>0.5308988764044944</v>
      </c>
    </row>
    <row r="183" spans="1:12" x14ac:dyDescent="0.3">
      <c r="A183" s="5">
        <v>8</v>
      </c>
      <c r="B183" s="7">
        <v>1</v>
      </c>
      <c r="C183" s="7">
        <v>29</v>
      </c>
      <c r="D183" s="7">
        <v>91.5</v>
      </c>
      <c r="E183" s="9">
        <v>1.74</v>
      </c>
      <c r="F183" s="10">
        <f t="shared" si="7"/>
        <v>30.221957986523979</v>
      </c>
      <c r="G183" s="7">
        <v>4</v>
      </c>
      <c r="H183" s="7">
        <v>91.5</v>
      </c>
      <c r="I183" s="7">
        <v>108</v>
      </c>
      <c r="J183" s="10">
        <f t="shared" si="9"/>
        <v>0.84722222222222221</v>
      </c>
      <c r="K183" s="6">
        <v>93.5</v>
      </c>
      <c r="L183" s="10">
        <f t="shared" si="8"/>
        <v>0.52586206896551724</v>
      </c>
    </row>
    <row r="184" spans="1:12" x14ac:dyDescent="0.3">
      <c r="A184" s="5">
        <v>9</v>
      </c>
      <c r="B184" s="7">
        <v>1</v>
      </c>
      <c r="C184" s="7">
        <v>34</v>
      </c>
      <c r="D184" s="7">
        <v>99.3</v>
      </c>
      <c r="E184" s="9">
        <v>1.81</v>
      </c>
      <c r="F184" s="10">
        <f t="shared" si="7"/>
        <v>30.310430084551754</v>
      </c>
      <c r="G184" s="7">
        <v>4</v>
      </c>
      <c r="H184" s="7">
        <v>100</v>
      </c>
      <c r="I184" s="7">
        <v>109</v>
      </c>
      <c r="J184" s="10">
        <f t="shared" si="9"/>
        <v>0.91743119266055051</v>
      </c>
      <c r="K184" s="6">
        <v>106.5</v>
      </c>
      <c r="L184" s="10">
        <f t="shared" si="8"/>
        <v>0.5524861878453039</v>
      </c>
    </row>
    <row r="185" spans="1:12" x14ac:dyDescent="0.3">
      <c r="A185" s="5">
        <v>10</v>
      </c>
      <c r="B185" s="7">
        <v>1</v>
      </c>
      <c r="C185" s="7">
        <v>48</v>
      </c>
      <c r="D185" s="7">
        <v>85.6</v>
      </c>
      <c r="E185" s="9">
        <v>1.68</v>
      </c>
      <c r="F185" s="10">
        <f t="shared" si="7"/>
        <v>30.328798185941046</v>
      </c>
      <c r="G185" s="7">
        <v>4</v>
      </c>
      <c r="H185" s="7">
        <v>98</v>
      </c>
      <c r="I185" s="7">
        <v>105</v>
      </c>
      <c r="J185" s="10">
        <f t="shared" si="9"/>
        <v>0.93333333333333335</v>
      </c>
      <c r="K185" s="7">
        <v>106</v>
      </c>
      <c r="L185" s="10">
        <f t="shared" si="8"/>
        <v>0.58333333333333337</v>
      </c>
    </row>
    <row r="186" spans="1:12" x14ac:dyDescent="0.3">
      <c r="A186" s="5">
        <v>3</v>
      </c>
      <c r="B186" s="7">
        <v>1</v>
      </c>
      <c r="C186" s="7">
        <v>33</v>
      </c>
      <c r="D186" s="7">
        <v>95.1</v>
      </c>
      <c r="E186" s="9">
        <v>1.77</v>
      </c>
      <c r="F186" s="10">
        <f t="shared" si="7"/>
        <v>30.355261897922048</v>
      </c>
      <c r="G186" s="7">
        <v>4</v>
      </c>
      <c r="H186" s="7">
        <v>89.3</v>
      </c>
      <c r="I186" s="7">
        <v>105.6</v>
      </c>
      <c r="J186" s="10">
        <f t="shared" si="9"/>
        <v>0.84564393939393945</v>
      </c>
      <c r="K186" s="7">
        <v>97</v>
      </c>
      <c r="L186" s="10">
        <f t="shared" si="8"/>
        <v>0.50451977401129944</v>
      </c>
    </row>
    <row r="187" spans="1:12" x14ac:dyDescent="0.3">
      <c r="A187" s="5">
        <v>4</v>
      </c>
      <c r="B187" s="7">
        <v>1</v>
      </c>
      <c r="C187" s="7">
        <v>27</v>
      </c>
      <c r="D187" s="7">
        <v>86.9</v>
      </c>
      <c r="E187" s="9">
        <v>1.69</v>
      </c>
      <c r="F187" s="10">
        <f t="shared" si="7"/>
        <v>30.426105528517915</v>
      </c>
      <c r="G187" s="7">
        <v>4</v>
      </c>
      <c r="H187" s="7">
        <v>95.5</v>
      </c>
      <c r="I187" s="7">
        <v>105.5</v>
      </c>
      <c r="J187" s="10">
        <f t="shared" si="9"/>
        <v>0.90521327014218012</v>
      </c>
      <c r="K187" s="6">
        <v>99</v>
      </c>
      <c r="L187" s="10">
        <f t="shared" si="8"/>
        <v>0.5650887573964497</v>
      </c>
    </row>
    <row r="188" spans="1:12" x14ac:dyDescent="0.3">
      <c r="A188" s="5">
        <v>5</v>
      </c>
      <c r="B188" s="7">
        <v>1</v>
      </c>
      <c r="C188" s="7">
        <v>34</v>
      </c>
      <c r="D188" s="6">
        <v>97.6</v>
      </c>
      <c r="E188" s="9">
        <v>1.79</v>
      </c>
      <c r="F188" s="10">
        <f t="shared" si="7"/>
        <v>30.460971879779031</v>
      </c>
      <c r="G188" s="7">
        <v>4</v>
      </c>
      <c r="H188" s="7">
        <v>101</v>
      </c>
      <c r="I188" s="7">
        <v>112</v>
      </c>
      <c r="J188" s="10">
        <f t="shared" si="9"/>
        <v>0.9017857142857143</v>
      </c>
      <c r="K188" s="6">
        <v>105</v>
      </c>
      <c r="L188" s="10">
        <f t="shared" si="8"/>
        <v>0.56424581005586594</v>
      </c>
    </row>
    <row r="189" spans="1:12" x14ac:dyDescent="0.3">
      <c r="A189" s="5">
        <v>6</v>
      </c>
      <c r="B189" s="7">
        <v>1</v>
      </c>
      <c r="C189" s="7">
        <v>33</v>
      </c>
      <c r="D189" s="7">
        <v>88.2</v>
      </c>
      <c r="E189" s="9">
        <v>1.7</v>
      </c>
      <c r="F189" s="10">
        <f t="shared" si="7"/>
        <v>30.519031141868517</v>
      </c>
      <c r="G189" s="7">
        <v>4</v>
      </c>
      <c r="H189" s="7">
        <v>100</v>
      </c>
      <c r="I189" s="7">
        <v>104</v>
      </c>
      <c r="J189" s="10">
        <f t="shared" si="9"/>
        <v>0.96153846153846156</v>
      </c>
      <c r="K189" s="7">
        <v>106</v>
      </c>
      <c r="L189" s="10">
        <f t="shared" si="8"/>
        <v>0.58823529411764708</v>
      </c>
    </row>
    <row r="190" spans="1:12" x14ac:dyDescent="0.3">
      <c r="A190" s="5">
        <v>7</v>
      </c>
      <c r="B190" s="7">
        <v>1</v>
      </c>
      <c r="C190" s="7">
        <v>44</v>
      </c>
      <c r="D190" s="7">
        <v>104.1</v>
      </c>
      <c r="E190" s="9">
        <v>1.84</v>
      </c>
      <c r="F190" s="10">
        <f t="shared" si="7"/>
        <v>30.747873345935723</v>
      </c>
      <c r="G190" s="7">
        <v>4</v>
      </c>
      <c r="H190" s="7">
        <v>103</v>
      </c>
      <c r="I190" s="7">
        <v>117</v>
      </c>
      <c r="J190" s="10">
        <f t="shared" si="9"/>
        <v>0.88034188034188032</v>
      </c>
      <c r="K190" s="7">
        <v>114</v>
      </c>
      <c r="L190" s="10">
        <f t="shared" si="8"/>
        <v>0.55978260869565222</v>
      </c>
    </row>
    <row r="191" spans="1:12" x14ac:dyDescent="0.3">
      <c r="A191" s="5">
        <v>8</v>
      </c>
      <c r="B191" s="7">
        <v>1</v>
      </c>
      <c r="C191" s="7">
        <v>35</v>
      </c>
      <c r="D191" s="7">
        <v>94.2</v>
      </c>
      <c r="E191" s="9">
        <v>1.75</v>
      </c>
      <c r="F191" s="10">
        <f t="shared" si="7"/>
        <v>30.759183673469387</v>
      </c>
      <c r="G191" s="7">
        <v>4</v>
      </c>
      <c r="H191" s="7">
        <v>99.1</v>
      </c>
      <c r="I191" s="7">
        <v>106</v>
      </c>
      <c r="J191" s="10">
        <f t="shared" si="9"/>
        <v>0.93490566037735845</v>
      </c>
      <c r="K191" s="6">
        <v>101.2</v>
      </c>
      <c r="L191" s="10">
        <f t="shared" si="8"/>
        <v>0.56628571428571428</v>
      </c>
    </row>
    <row r="192" spans="1:12" x14ac:dyDescent="0.3">
      <c r="A192" s="5">
        <v>9</v>
      </c>
      <c r="B192" s="7">
        <v>1</v>
      </c>
      <c r="C192" s="7">
        <v>20</v>
      </c>
      <c r="D192" s="7">
        <v>91</v>
      </c>
      <c r="E192" s="9">
        <v>1.72</v>
      </c>
      <c r="F192" s="10">
        <f t="shared" si="7"/>
        <v>30.759870200108171</v>
      </c>
      <c r="G192" s="7">
        <v>4</v>
      </c>
      <c r="H192" s="7">
        <v>95</v>
      </c>
      <c r="I192" s="7">
        <v>101</v>
      </c>
      <c r="J192" s="10">
        <f t="shared" si="9"/>
        <v>0.94059405940594054</v>
      </c>
      <c r="K192" s="6">
        <v>104</v>
      </c>
      <c r="L192" s="10">
        <f t="shared" si="8"/>
        <v>0.55232558139534882</v>
      </c>
    </row>
    <row r="193" spans="1:12" x14ac:dyDescent="0.3">
      <c r="A193" s="5">
        <v>10</v>
      </c>
      <c r="B193" s="7">
        <v>1</v>
      </c>
      <c r="C193" s="6">
        <v>36</v>
      </c>
      <c r="D193" s="7">
        <v>92.1</v>
      </c>
      <c r="E193" s="9">
        <v>1.73</v>
      </c>
      <c r="F193" s="10">
        <f t="shared" si="7"/>
        <v>30.772829028701256</v>
      </c>
      <c r="G193" s="7">
        <v>4</v>
      </c>
      <c r="H193" s="7">
        <v>103</v>
      </c>
      <c r="I193" s="7">
        <v>106.5</v>
      </c>
      <c r="J193" s="10">
        <f t="shared" si="9"/>
        <v>0.96713615023474175</v>
      </c>
      <c r="K193" s="6">
        <v>110</v>
      </c>
      <c r="L193" s="10">
        <f t="shared" si="8"/>
        <v>0.59537572254335258</v>
      </c>
    </row>
    <row r="194" spans="1:12" x14ac:dyDescent="0.3">
      <c r="A194" s="5">
        <v>3</v>
      </c>
      <c r="B194" s="7">
        <v>1</v>
      </c>
      <c r="C194" s="7">
        <v>35</v>
      </c>
      <c r="D194" s="7">
        <v>100.2</v>
      </c>
      <c r="E194" s="9">
        <v>1.8</v>
      </c>
      <c r="F194" s="10">
        <f t="shared" ref="F194:F243" si="10">D194/(E194*E194)</f>
        <v>30.925925925925924</v>
      </c>
      <c r="G194" s="7">
        <v>4</v>
      </c>
      <c r="H194" s="7">
        <v>102.5</v>
      </c>
      <c r="I194" s="7">
        <v>110</v>
      </c>
      <c r="J194" s="10">
        <f t="shared" si="9"/>
        <v>0.93181818181818177</v>
      </c>
      <c r="K194" s="6">
        <v>110</v>
      </c>
      <c r="L194" s="10">
        <f t="shared" ref="L194:L243" si="11">H194/(E194*100)</f>
        <v>0.56944444444444442</v>
      </c>
    </row>
    <row r="195" spans="1:12" x14ac:dyDescent="0.3">
      <c r="A195" s="5">
        <v>4</v>
      </c>
      <c r="B195" s="7">
        <v>1</v>
      </c>
      <c r="C195" s="7">
        <v>41</v>
      </c>
      <c r="D195" s="6">
        <v>107</v>
      </c>
      <c r="E195" s="9">
        <v>1.86</v>
      </c>
      <c r="F195" s="10">
        <f t="shared" si="10"/>
        <v>30.9284310324893</v>
      </c>
      <c r="G195" s="7">
        <v>4</v>
      </c>
      <c r="H195" s="7">
        <v>96</v>
      </c>
      <c r="I195" s="7">
        <v>100</v>
      </c>
      <c r="J195" s="10">
        <f t="shared" si="9"/>
        <v>0.96</v>
      </c>
      <c r="K195" s="6">
        <v>97</v>
      </c>
      <c r="L195" s="10">
        <f t="shared" si="11"/>
        <v>0.5161290322580645</v>
      </c>
    </row>
    <row r="196" spans="1:12" x14ac:dyDescent="0.3">
      <c r="A196" s="5">
        <v>5</v>
      </c>
      <c r="B196" s="7">
        <v>1</v>
      </c>
      <c r="C196" s="7">
        <v>38</v>
      </c>
      <c r="D196" s="6">
        <v>93.7</v>
      </c>
      <c r="E196" s="9">
        <v>1.74</v>
      </c>
      <c r="F196" s="10">
        <f t="shared" si="10"/>
        <v>30.948606156691771</v>
      </c>
      <c r="G196" s="7">
        <v>4</v>
      </c>
      <c r="H196" s="7">
        <v>105</v>
      </c>
      <c r="I196" s="7">
        <v>113</v>
      </c>
      <c r="J196" s="10">
        <f t="shared" si="9"/>
        <v>0.92920353982300885</v>
      </c>
      <c r="K196" s="6">
        <v>113</v>
      </c>
      <c r="L196" s="10">
        <f t="shared" si="11"/>
        <v>0.60344827586206895</v>
      </c>
    </row>
    <row r="197" spans="1:12" x14ac:dyDescent="0.3">
      <c r="A197" s="5">
        <v>6</v>
      </c>
      <c r="B197" s="7">
        <v>1</v>
      </c>
      <c r="C197" s="7">
        <v>28</v>
      </c>
      <c r="D197" s="6">
        <v>93.8</v>
      </c>
      <c r="E197" s="9">
        <v>1.74</v>
      </c>
      <c r="F197" s="10">
        <f t="shared" si="10"/>
        <v>30.98163561897212</v>
      </c>
      <c r="G197" s="7">
        <v>4</v>
      </c>
      <c r="H197" s="7">
        <v>100</v>
      </c>
      <c r="I197" s="7">
        <v>109.5</v>
      </c>
      <c r="J197" s="10">
        <f t="shared" si="9"/>
        <v>0.91324200913242004</v>
      </c>
      <c r="K197" s="6">
        <v>103</v>
      </c>
      <c r="L197" s="10">
        <f t="shared" si="11"/>
        <v>0.57471264367816088</v>
      </c>
    </row>
    <row r="198" spans="1:12" x14ac:dyDescent="0.3">
      <c r="A198" s="5">
        <v>7</v>
      </c>
      <c r="B198" s="7">
        <v>1</v>
      </c>
      <c r="C198" s="7">
        <v>28</v>
      </c>
      <c r="D198" s="7">
        <v>93.8</v>
      </c>
      <c r="E198" s="9">
        <v>1.74</v>
      </c>
      <c r="F198" s="10">
        <f t="shared" si="10"/>
        <v>30.98163561897212</v>
      </c>
      <c r="G198" s="7">
        <v>4</v>
      </c>
      <c r="H198" s="7">
        <v>100.5</v>
      </c>
      <c r="I198" s="7">
        <v>110</v>
      </c>
      <c r="J198" s="10">
        <f t="shared" si="9"/>
        <v>0.91363636363636369</v>
      </c>
      <c r="K198" s="6">
        <v>102</v>
      </c>
      <c r="L198" s="10">
        <f t="shared" si="11"/>
        <v>0.57758620689655171</v>
      </c>
    </row>
    <row r="199" spans="1:12" x14ac:dyDescent="0.3">
      <c r="A199" s="5">
        <v>8</v>
      </c>
      <c r="B199" s="7">
        <v>1</v>
      </c>
      <c r="C199" s="7">
        <v>33</v>
      </c>
      <c r="D199" s="7">
        <v>102.7</v>
      </c>
      <c r="E199" s="9">
        <v>1.81</v>
      </c>
      <c r="F199" s="10">
        <f t="shared" si="10"/>
        <v>31.348249442935199</v>
      </c>
      <c r="G199" s="7">
        <v>4</v>
      </c>
      <c r="H199" s="7">
        <v>104.5</v>
      </c>
      <c r="I199" s="7">
        <v>111</v>
      </c>
      <c r="J199" s="10">
        <f t="shared" si="9"/>
        <v>0.94144144144144148</v>
      </c>
      <c r="K199" s="6">
        <v>110</v>
      </c>
      <c r="L199" s="10">
        <f t="shared" si="11"/>
        <v>0.57734806629834257</v>
      </c>
    </row>
    <row r="200" spans="1:12" x14ac:dyDescent="0.3">
      <c r="A200" s="5">
        <v>9</v>
      </c>
      <c r="B200" s="7">
        <v>1</v>
      </c>
      <c r="C200" s="7">
        <v>36</v>
      </c>
      <c r="D200" s="7">
        <v>90.6</v>
      </c>
      <c r="E200" s="9">
        <v>1.7</v>
      </c>
      <c r="F200" s="10">
        <f t="shared" si="10"/>
        <v>31.349480968858131</v>
      </c>
      <c r="G200" s="7">
        <v>4</v>
      </c>
      <c r="H200" s="7">
        <v>103.5</v>
      </c>
      <c r="I200" s="7">
        <v>106</v>
      </c>
      <c r="J200" s="10">
        <f t="shared" si="9"/>
        <v>0.97641509433962259</v>
      </c>
      <c r="K200" s="6">
        <v>108.5</v>
      </c>
      <c r="L200" s="10">
        <f t="shared" si="11"/>
        <v>0.60882352941176465</v>
      </c>
    </row>
    <row r="201" spans="1:12" x14ac:dyDescent="0.3">
      <c r="A201" s="5">
        <v>10</v>
      </c>
      <c r="B201" s="7">
        <v>1</v>
      </c>
      <c r="C201" s="7">
        <v>34</v>
      </c>
      <c r="D201" s="6">
        <v>89</v>
      </c>
      <c r="E201" s="9">
        <v>1.68</v>
      </c>
      <c r="F201" s="10">
        <f t="shared" si="10"/>
        <v>31.533446712018144</v>
      </c>
      <c r="G201" s="7">
        <v>4</v>
      </c>
      <c r="H201" s="7">
        <v>97.5</v>
      </c>
      <c r="I201" s="7">
        <v>107</v>
      </c>
      <c r="J201" s="10">
        <f t="shared" si="9"/>
        <v>0.91121495327102808</v>
      </c>
      <c r="K201" s="6">
        <v>102.5</v>
      </c>
      <c r="L201" s="10">
        <f t="shared" si="11"/>
        <v>0.5803571428571429</v>
      </c>
    </row>
    <row r="202" spans="1:12" x14ac:dyDescent="0.3">
      <c r="A202" s="5">
        <v>3</v>
      </c>
      <c r="B202" s="7">
        <v>1</v>
      </c>
      <c r="C202" s="7">
        <v>22</v>
      </c>
      <c r="D202" s="6">
        <v>102.3</v>
      </c>
      <c r="E202" s="9">
        <v>1.8</v>
      </c>
      <c r="F202" s="10">
        <f t="shared" si="10"/>
        <v>31.574074074074073</v>
      </c>
      <c r="G202" s="7">
        <v>4</v>
      </c>
      <c r="H202" s="7">
        <v>100</v>
      </c>
      <c r="I202" s="7">
        <v>112.5</v>
      </c>
      <c r="J202" s="10">
        <f t="shared" si="9"/>
        <v>0.88888888888888884</v>
      </c>
      <c r="K202" s="6">
        <v>110</v>
      </c>
      <c r="L202" s="10">
        <f t="shared" si="11"/>
        <v>0.55555555555555558</v>
      </c>
    </row>
    <row r="203" spans="1:12" x14ac:dyDescent="0.3">
      <c r="A203" s="5">
        <v>4</v>
      </c>
      <c r="B203" s="7">
        <v>1</v>
      </c>
      <c r="C203" s="7">
        <v>40</v>
      </c>
      <c r="D203" s="7">
        <v>100.2</v>
      </c>
      <c r="E203" s="9">
        <v>1.78</v>
      </c>
      <c r="F203" s="10">
        <f t="shared" si="10"/>
        <v>31.62479484913521</v>
      </c>
      <c r="G203" s="7">
        <v>4</v>
      </c>
      <c r="H203" s="7">
        <v>105</v>
      </c>
      <c r="I203" s="7">
        <v>109.5</v>
      </c>
      <c r="J203" s="10">
        <f t="shared" si="9"/>
        <v>0.95890410958904104</v>
      </c>
      <c r="K203" s="6">
        <v>115</v>
      </c>
      <c r="L203" s="10">
        <f t="shared" si="11"/>
        <v>0.5898876404494382</v>
      </c>
    </row>
    <row r="204" spans="1:12" x14ac:dyDescent="0.3">
      <c r="A204" s="5">
        <v>5</v>
      </c>
      <c r="B204" s="7">
        <v>1</v>
      </c>
      <c r="C204" s="7">
        <v>34</v>
      </c>
      <c r="D204" s="7">
        <v>90.5</v>
      </c>
      <c r="E204" s="9">
        <v>1.69</v>
      </c>
      <c r="F204" s="10">
        <f t="shared" si="10"/>
        <v>31.686565596442705</v>
      </c>
      <c r="G204" s="7">
        <v>4</v>
      </c>
      <c r="H204" s="7">
        <v>94</v>
      </c>
      <c r="I204" s="7">
        <v>101.5</v>
      </c>
      <c r="J204" s="10">
        <f t="shared" si="9"/>
        <v>0.92610837438423643</v>
      </c>
      <c r="K204" s="7">
        <v>98</v>
      </c>
      <c r="L204" s="10">
        <f t="shared" si="11"/>
        <v>0.55621301775147924</v>
      </c>
    </row>
    <row r="205" spans="1:12" x14ac:dyDescent="0.3">
      <c r="A205" s="5">
        <v>6</v>
      </c>
      <c r="B205" s="7">
        <v>1</v>
      </c>
      <c r="C205" s="7">
        <v>36</v>
      </c>
      <c r="D205" s="7">
        <v>92</v>
      </c>
      <c r="E205" s="9">
        <v>1.7</v>
      </c>
      <c r="F205" s="10">
        <f t="shared" si="10"/>
        <v>31.833910034602081</v>
      </c>
      <c r="G205" s="7">
        <v>4</v>
      </c>
      <c r="H205" s="7">
        <v>103</v>
      </c>
      <c r="I205" s="7">
        <v>110</v>
      </c>
      <c r="J205" s="10">
        <f t="shared" si="9"/>
        <v>0.9363636363636364</v>
      </c>
      <c r="K205" s="6">
        <v>112</v>
      </c>
      <c r="L205" s="10">
        <f t="shared" si="11"/>
        <v>0.60588235294117643</v>
      </c>
    </row>
    <row r="206" spans="1:12" x14ac:dyDescent="0.3">
      <c r="A206" s="5">
        <v>7</v>
      </c>
      <c r="B206" s="7">
        <v>1</v>
      </c>
      <c r="C206" s="7">
        <v>42</v>
      </c>
      <c r="D206" s="6">
        <v>88.1</v>
      </c>
      <c r="E206" s="9">
        <v>1.66</v>
      </c>
      <c r="F206" s="10">
        <f t="shared" si="10"/>
        <v>31.971258528088256</v>
      </c>
      <c r="G206" s="7">
        <v>4</v>
      </c>
      <c r="H206" s="7">
        <v>103</v>
      </c>
      <c r="I206" s="7">
        <v>103</v>
      </c>
      <c r="J206" s="10">
        <f t="shared" si="9"/>
        <v>1</v>
      </c>
      <c r="K206" s="6">
        <v>109</v>
      </c>
      <c r="L206" s="10">
        <f t="shared" si="11"/>
        <v>0.62048192771084343</v>
      </c>
    </row>
    <row r="207" spans="1:12" x14ac:dyDescent="0.3">
      <c r="A207" s="5">
        <v>8</v>
      </c>
      <c r="B207" s="7">
        <v>1</v>
      </c>
      <c r="C207" s="7">
        <v>42</v>
      </c>
      <c r="D207" s="6">
        <v>98.1</v>
      </c>
      <c r="E207" s="9">
        <v>1.75</v>
      </c>
      <c r="F207" s="10">
        <f t="shared" si="10"/>
        <v>32.032653061224487</v>
      </c>
      <c r="G207" s="7">
        <v>4</v>
      </c>
      <c r="H207" s="7">
        <v>103</v>
      </c>
      <c r="I207" s="7">
        <v>107</v>
      </c>
      <c r="J207" s="10">
        <f t="shared" si="9"/>
        <v>0.96261682242990654</v>
      </c>
      <c r="K207" s="7">
        <v>112</v>
      </c>
      <c r="L207" s="10">
        <f t="shared" si="11"/>
        <v>0.58857142857142852</v>
      </c>
    </row>
    <row r="208" spans="1:12" x14ac:dyDescent="0.3">
      <c r="A208" s="5">
        <v>9</v>
      </c>
      <c r="B208" s="7">
        <v>1</v>
      </c>
      <c r="C208" s="7">
        <v>46</v>
      </c>
      <c r="D208" s="6">
        <v>101.5</v>
      </c>
      <c r="E208" s="9">
        <v>1.78</v>
      </c>
      <c r="F208" s="10">
        <f t="shared" si="10"/>
        <v>32.035096578714807</v>
      </c>
      <c r="G208" s="7">
        <v>4</v>
      </c>
      <c r="H208" s="7">
        <v>107</v>
      </c>
      <c r="I208" s="7">
        <v>113</v>
      </c>
      <c r="J208" s="10">
        <f t="shared" ref="J208:J243" si="12">H208/I208</f>
        <v>0.94690265486725667</v>
      </c>
      <c r="K208" s="7">
        <v>111</v>
      </c>
      <c r="L208" s="10">
        <f t="shared" si="11"/>
        <v>0.601123595505618</v>
      </c>
    </row>
    <row r="209" spans="1:12" x14ac:dyDescent="0.3">
      <c r="A209" s="5">
        <v>10</v>
      </c>
      <c r="B209" s="7">
        <v>1</v>
      </c>
      <c r="C209" s="7">
        <v>21</v>
      </c>
      <c r="D209" s="6">
        <v>97</v>
      </c>
      <c r="E209" s="9">
        <v>1.74</v>
      </c>
      <c r="F209" s="10">
        <f t="shared" si="10"/>
        <v>32.038578411943455</v>
      </c>
      <c r="G209" s="7">
        <v>4</v>
      </c>
      <c r="H209" s="7">
        <v>96</v>
      </c>
      <c r="I209" s="7">
        <v>115</v>
      </c>
      <c r="J209" s="10">
        <f t="shared" si="12"/>
        <v>0.83478260869565213</v>
      </c>
      <c r="K209" s="6">
        <v>106</v>
      </c>
      <c r="L209" s="10">
        <f t="shared" si="11"/>
        <v>0.55172413793103448</v>
      </c>
    </row>
    <row r="210" spans="1:12" x14ac:dyDescent="0.3">
      <c r="A210" s="5">
        <v>3</v>
      </c>
      <c r="B210" s="7">
        <v>1</v>
      </c>
      <c r="C210" s="7">
        <v>23</v>
      </c>
      <c r="D210" s="7">
        <v>107.3</v>
      </c>
      <c r="E210" s="9">
        <v>1.83</v>
      </c>
      <c r="F210" s="10">
        <f t="shared" si="10"/>
        <v>32.040371465257245</v>
      </c>
      <c r="G210" s="7">
        <v>4</v>
      </c>
      <c r="H210" s="7">
        <v>102.5</v>
      </c>
      <c r="I210" s="7">
        <v>113.5</v>
      </c>
      <c r="J210" s="10">
        <f t="shared" si="12"/>
        <v>0.90308370044052866</v>
      </c>
      <c r="K210" s="6">
        <v>109.2</v>
      </c>
      <c r="L210" s="10">
        <f t="shared" si="11"/>
        <v>0.56010928961748629</v>
      </c>
    </row>
    <row r="211" spans="1:12" x14ac:dyDescent="0.3">
      <c r="A211" s="5">
        <v>4</v>
      </c>
      <c r="B211" s="7">
        <v>1</v>
      </c>
      <c r="C211" s="7">
        <v>20</v>
      </c>
      <c r="D211" s="7">
        <v>95</v>
      </c>
      <c r="E211" s="9">
        <v>1.72</v>
      </c>
      <c r="F211" s="10">
        <f t="shared" si="10"/>
        <v>32.11195240670633</v>
      </c>
      <c r="G211" s="7">
        <v>4</v>
      </c>
      <c r="H211" s="7">
        <v>95.5</v>
      </c>
      <c r="I211" s="7">
        <v>111</v>
      </c>
      <c r="J211" s="10">
        <f t="shared" si="12"/>
        <v>0.86036036036036034</v>
      </c>
      <c r="K211" s="6">
        <v>102</v>
      </c>
      <c r="L211" s="10">
        <f t="shared" si="11"/>
        <v>0.55523255813953487</v>
      </c>
    </row>
    <row r="212" spans="1:12" x14ac:dyDescent="0.3">
      <c r="A212" s="5">
        <v>5</v>
      </c>
      <c r="B212" s="7">
        <v>1</v>
      </c>
      <c r="C212" s="6">
        <v>56</v>
      </c>
      <c r="D212" s="7">
        <v>94.1</v>
      </c>
      <c r="E212" s="9">
        <v>1.7</v>
      </c>
      <c r="F212" s="10">
        <f t="shared" si="10"/>
        <v>32.560553633217992</v>
      </c>
      <c r="G212" s="7">
        <v>4</v>
      </c>
      <c r="H212" s="7">
        <v>110.4</v>
      </c>
      <c r="I212" s="7">
        <v>110</v>
      </c>
      <c r="J212" s="10">
        <f t="shared" si="12"/>
        <v>1.0036363636363637</v>
      </c>
      <c r="K212" s="6">
        <v>112.8</v>
      </c>
      <c r="L212" s="10">
        <f t="shared" si="11"/>
        <v>0.64941176470588236</v>
      </c>
    </row>
    <row r="213" spans="1:12" x14ac:dyDescent="0.3">
      <c r="A213" s="5">
        <v>6</v>
      </c>
      <c r="B213" s="7">
        <v>1</v>
      </c>
      <c r="C213" s="7">
        <v>47</v>
      </c>
      <c r="D213" s="7">
        <v>92</v>
      </c>
      <c r="E213" s="9">
        <v>1.68</v>
      </c>
      <c r="F213" s="10">
        <f t="shared" si="10"/>
        <v>32.596371882086174</v>
      </c>
      <c r="G213" s="7">
        <v>4</v>
      </c>
      <c r="H213" s="7">
        <v>103</v>
      </c>
      <c r="I213" s="7">
        <v>110.5</v>
      </c>
      <c r="J213" s="10">
        <f t="shared" si="12"/>
        <v>0.9321266968325792</v>
      </c>
      <c r="K213" s="6">
        <v>106.5</v>
      </c>
      <c r="L213" s="10">
        <f t="shared" si="11"/>
        <v>0.61309523809523814</v>
      </c>
    </row>
    <row r="214" spans="1:12" x14ac:dyDescent="0.3">
      <c r="A214" s="5">
        <v>7</v>
      </c>
      <c r="B214" s="7">
        <v>1</v>
      </c>
      <c r="C214" s="7">
        <v>42</v>
      </c>
      <c r="D214" s="7">
        <v>95.5</v>
      </c>
      <c r="E214" s="9">
        <v>1.71</v>
      </c>
      <c r="F214" s="10">
        <f t="shared" si="10"/>
        <v>32.659621763961567</v>
      </c>
      <c r="G214" s="7">
        <v>4</v>
      </c>
      <c r="H214" s="7">
        <v>100</v>
      </c>
      <c r="I214" s="7">
        <v>111</v>
      </c>
      <c r="J214" s="10">
        <f t="shared" si="12"/>
        <v>0.90090090090090091</v>
      </c>
      <c r="K214" s="6">
        <v>107</v>
      </c>
      <c r="L214" s="10">
        <f t="shared" si="11"/>
        <v>0.58479532163742687</v>
      </c>
    </row>
    <row r="215" spans="1:12" x14ac:dyDescent="0.3">
      <c r="A215" s="5">
        <v>8</v>
      </c>
      <c r="B215" s="7">
        <v>1</v>
      </c>
      <c r="C215" s="7">
        <v>47</v>
      </c>
      <c r="D215" s="6">
        <v>104.7</v>
      </c>
      <c r="E215" s="9">
        <v>1.79</v>
      </c>
      <c r="F215" s="10">
        <f t="shared" si="10"/>
        <v>32.676882743984272</v>
      </c>
      <c r="G215" s="7">
        <v>4</v>
      </c>
      <c r="H215" s="7">
        <v>99</v>
      </c>
      <c r="I215" s="7">
        <v>18.5</v>
      </c>
      <c r="J215" s="10">
        <f t="shared" si="12"/>
        <v>5.3513513513513518</v>
      </c>
      <c r="K215" s="6">
        <v>116.5</v>
      </c>
      <c r="L215" s="10">
        <f t="shared" si="11"/>
        <v>0.55307262569832405</v>
      </c>
    </row>
    <row r="216" spans="1:12" x14ac:dyDescent="0.3">
      <c r="A216" s="5">
        <v>9</v>
      </c>
      <c r="B216" s="7">
        <v>1</v>
      </c>
      <c r="C216" s="6">
        <v>24</v>
      </c>
      <c r="D216" s="7">
        <v>94.8</v>
      </c>
      <c r="E216" s="9">
        <v>1.7</v>
      </c>
      <c r="F216" s="10">
        <f t="shared" si="10"/>
        <v>32.802768166089969</v>
      </c>
      <c r="G216" s="7">
        <v>4</v>
      </c>
      <c r="H216" s="7">
        <v>99</v>
      </c>
      <c r="I216" s="7">
        <v>109</v>
      </c>
      <c r="J216" s="10">
        <f t="shared" si="12"/>
        <v>0.90825688073394495</v>
      </c>
      <c r="K216" s="6">
        <v>108</v>
      </c>
      <c r="L216" s="10">
        <f t="shared" si="11"/>
        <v>0.58235294117647063</v>
      </c>
    </row>
    <row r="217" spans="1:12" x14ac:dyDescent="0.3">
      <c r="A217" s="5">
        <v>10</v>
      </c>
      <c r="B217" s="7">
        <v>1</v>
      </c>
      <c r="C217" s="6">
        <v>27</v>
      </c>
      <c r="D217" s="6">
        <v>115.6</v>
      </c>
      <c r="E217" s="9">
        <v>1.87</v>
      </c>
      <c r="F217" s="10">
        <f t="shared" si="10"/>
        <v>33.057851239669418</v>
      </c>
      <c r="G217" s="7">
        <v>4</v>
      </c>
      <c r="H217" s="7">
        <v>116.5</v>
      </c>
      <c r="I217" s="7">
        <v>119</v>
      </c>
      <c r="J217" s="10">
        <f t="shared" si="12"/>
        <v>0.97899159663865543</v>
      </c>
      <c r="K217" s="6">
        <v>107.5</v>
      </c>
      <c r="L217" s="10">
        <f t="shared" si="11"/>
        <v>0.62299465240641716</v>
      </c>
    </row>
    <row r="218" spans="1:12" x14ac:dyDescent="0.3">
      <c r="A218" s="5">
        <v>3</v>
      </c>
      <c r="B218" s="7">
        <v>1</v>
      </c>
      <c r="C218" s="7">
        <v>34</v>
      </c>
      <c r="D218" s="7">
        <v>102.5</v>
      </c>
      <c r="E218" s="9">
        <v>1.76</v>
      </c>
      <c r="F218" s="10">
        <f t="shared" si="10"/>
        <v>33.090134297520663</v>
      </c>
      <c r="G218" s="7">
        <v>4</v>
      </c>
      <c r="H218" s="7">
        <v>101</v>
      </c>
      <c r="I218" s="7">
        <v>113</v>
      </c>
      <c r="J218" s="10">
        <f t="shared" si="12"/>
        <v>0.89380530973451322</v>
      </c>
      <c r="K218" s="7">
        <v>105.7</v>
      </c>
      <c r="L218" s="10">
        <f t="shared" si="11"/>
        <v>0.57386363636363635</v>
      </c>
    </row>
    <row r="219" spans="1:12" x14ac:dyDescent="0.3">
      <c r="A219" s="5">
        <v>4</v>
      </c>
      <c r="B219" s="7">
        <v>1</v>
      </c>
      <c r="C219" s="7">
        <v>43</v>
      </c>
      <c r="D219" s="6">
        <v>91.3</v>
      </c>
      <c r="E219" s="9">
        <v>1.66</v>
      </c>
      <c r="F219" s="10">
        <f t="shared" si="10"/>
        <v>33.132530120481931</v>
      </c>
      <c r="G219" s="7">
        <v>4</v>
      </c>
      <c r="H219" s="7">
        <v>107</v>
      </c>
      <c r="I219" s="7">
        <v>105</v>
      </c>
      <c r="J219" s="10">
        <f t="shared" si="12"/>
        <v>1.019047619047619</v>
      </c>
      <c r="K219" s="6">
        <v>109.5</v>
      </c>
      <c r="L219" s="10">
        <f t="shared" si="11"/>
        <v>0.64457831325301207</v>
      </c>
    </row>
    <row r="220" spans="1:12" x14ac:dyDescent="0.3">
      <c r="A220" s="5">
        <v>5</v>
      </c>
      <c r="B220" s="7">
        <v>1</v>
      </c>
      <c r="C220" s="7">
        <v>55</v>
      </c>
      <c r="D220" s="6">
        <v>99.3</v>
      </c>
      <c r="E220" s="9">
        <v>1.73</v>
      </c>
      <c r="F220" s="10">
        <f t="shared" si="10"/>
        <v>33.17852250325771</v>
      </c>
      <c r="G220" s="7">
        <v>4</v>
      </c>
      <c r="H220" s="7">
        <v>111</v>
      </c>
      <c r="I220" s="7">
        <v>116</v>
      </c>
      <c r="J220" s="10">
        <f t="shared" si="12"/>
        <v>0.9568965517241379</v>
      </c>
      <c r="K220" s="6">
        <v>121</v>
      </c>
      <c r="L220" s="10">
        <f t="shared" si="11"/>
        <v>0.64161849710982655</v>
      </c>
    </row>
    <row r="221" spans="1:12" x14ac:dyDescent="0.3">
      <c r="A221" s="5">
        <v>6</v>
      </c>
      <c r="B221" s="7">
        <v>1</v>
      </c>
      <c r="C221" s="7">
        <v>39</v>
      </c>
      <c r="D221" s="6">
        <v>98.2</v>
      </c>
      <c r="E221" s="9">
        <v>1.72</v>
      </c>
      <c r="F221" s="10">
        <f t="shared" si="10"/>
        <v>33.193618171984859</v>
      </c>
      <c r="G221" s="7">
        <v>4</v>
      </c>
      <c r="H221" s="7">
        <v>98</v>
      </c>
      <c r="I221" s="7">
        <v>115</v>
      </c>
      <c r="J221" s="10">
        <f t="shared" si="12"/>
        <v>0.85217391304347823</v>
      </c>
      <c r="K221" s="6">
        <v>112</v>
      </c>
      <c r="L221" s="10">
        <f t="shared" si="11"/>
        <v>0.56976744186046513</v>
      </c>
    </row>
    <row r="222" spans="1:12" x14ac:dyDescent="0.3">
      <c r="A222" s="5">
        <v>7</v>
      </c>
      <c r="B222" s="7">
        <v>1</v>
      </c>
      <c r="C222" s="7">
        <v>54</v>
      </c>
      <c r="D222" s="7">
        <v>97.2</v>
      </c>
      <c r="E222" s="9">
        <v>1.71</v>
      </c>
      <c r="F222" s="10">
        <f t="shared" si="10"/>
        <v>33.2409972299169</v>
      </c>
      <c r="G222" s="7">
        <v>4</v>
      </c>
      <c r="H222" s="7">
        <v>102.4</v>
      </c>
      <c r="I222" s="7">
        <v>106.8</v>
      </c>
      <c r="J222" s="10">
        <f t="shared" si="12"/>
        <v>0.95880149812734095</v>
      </c>
      <c r="K222" s="6">
        <v>112.7</v>
      </c>
      <c r="L222" s="10">
        <f t="shared" si="11"/>
        <v>0.59883040935672516</v>
      </c>
    </row>
    <row r="223" spans="1:12" x14ac:dyDescent="0.3">
      <c r="A223" s="5">
        <v>8</v>
      </c>
      <c r="B223" s="7">
        <v>1</v>
      </c>
      <c r="C223" s="6">
        <v>43</v>
      </c>
      <c r="D223" s="7">
        <v>82.2</v>
      </c>
      <c r="E223" s="9">
        <v>1.57</v>
      </c>
      <c r="F223" s="10">
        <f t="shared" si="10"/>
        <v>33.348208852286099</v>
      </c>
      <c r="G223" s="7">
        <v>4</v>
      </c>
      <c r="H223" s="7">
        <v>106</v>
      </c>
      <c r="I223" s="7">
        <v>102</v>
      </c>
      <c r="J223" s="10">
        <f t="shared" si="12"/>
        <v>1.0392156862745099</v>
      </c>
      <c r="K223" s="6">
        <v>108</v>
      </c>
      <c r="L223" s="10">
        <f t="shared" si="11"/>
        <v>0.67515923566878977</v>
      </c>
    </row>
    <row r="224" spans="1:12" x14ac:dyDescent="0.3">
      <c r="A224" s="5">
        <v>9</v>
      </c>
      <c r="B224" s="7">
        <v>1</v>
      </c>
      <c r="C224" s="7">
        <v>34</v>
      </c>
      <c r="D224" s="7">
        <v>106.1</v>
      </c>
      <c r="E224" s="9">
        <v>1.78</v>
      </c>
      <c r="F224" s="10">
        <f t="shared" si="10"/>
        <v>33.486933467996465</v>
      </c>
      <c r="G224" s="7">
        <v>4</v>
      </c>
      <c r="H224" s="7">
        <v>115</v>
      </c>
      <c r="I224" s="7">
        <v>108</v>
      </c>
      <c r="J224" s="10">
        <f t="shared" si="12"/>
        <v>1.0648148148148149</v>
      </c>
      <c r="K224" s="6">
        <v>118</v>
      </c>
      <c r="L224" s="10">
        <f t="shared" si="11"/>
        <v>0.6460674157303371</v>
      </c>
    </row>
    <row r="225" spans="1:12" x14ac:dyDescent="0.3">
      <c r="A225" s="5">
        <v>10</v>
      </c>
      <c r="B225" s="7">
        <v>1</v>
      </c>
      <c r="C225" s="7">
        <v>20</v>
      </c>
      <c r="D225" s="6">
        <v>96</v>
      </c>
      <c r="E225" s="9">
        <v>1.69</v>
      </c>
      <c r="F225" s="10">
        <f t="shared" si="10"/>
        <v>33.612268477994469</v>
      </c>
      <c r="G225" s="7">
        <v>4</v>
      </c>
      <c r="H225" s="7">
        <v>97</v>
      </c>
      <c r="I225" s="7">
        <v>113</v>
      </c>
      <c r="J225" s="10">
        <f t="shared" si="12"/>
        <v>0.8584070796460177</v>
      </c>
      <c r="K225" s="7">
        <v>108.5</v>
      </c>
      <c r="L225" s="10">
        <f t="shared" si="11"/>
        <v>0.57396449704142016</v>
      </c>
    </row>
    <row r="226" spans="1:12" x14ac:dyDescent="0.3">
      <c r="A226" s="5">
        <v>3</v>
      </c>
      <c r="B226" s="7">
        <v>1</v>
      </c>
      <c r="C226" s="7">
        <v>38</v>
      </c>
      <c r="D226" s="6">
        <v>103.8</v>
      </c>
      <c r="E226" s="9">
        <v>1.75</v>
      </c>
      <c r="F226" s="10">
        <f t="shared" si="10"/>
        <v>33.89387755102041</v>
      </c>
      <c r="G226" s="7">
        <v>4</v>
      </c>
      <c r="H226" s="7">
        <v>104</v>
      </c>
      <c r="I226" s="7">
        <v>108</v>
      </c>
      <c r="J226" s="10">
        <f t="shared" si="12"/>
        <v>0.96296296296296291</v>
      </c>
      <c r="K226" s="6">
        <v>110</v>
      </c>
      <c r="L226" s="10">
        <f t="shared" si="11"/>
        <v>0.59428571428571431</v>
      </c>
    </row>
    <row r="227" spans="1:12" x14ac:dyDescent="0.3">
      <c r="A227" s="5">
        <v>4</v>
      </c>
      <c r="B227" s="7">
        <v>1</v>
      </c>
      <c r="C227" s="7">
        <v>32</v>
      </c>
      <c r="D227" s="7">
        <v>101.5</v>
      </c>
      <c r="E227" s="9">
        <v>1.73</v>
      </c>
      <c r="F227" s="10">
        <f t="shared" si="10"/>
        <v>33.913595509372179</v>
      </c>
      <c r="G227" s="7">
        <v>4</v>
      </c>
      <c r="H227" s="7">
        <v>99.5</v>
      </c>
      <c r="I227" s="7">
        <v>110.4</v>
      </c>
      <c r="J227" s="10">
        <f t="shared" si="12"/>
        <v>0.90126811594202894</v>
      </c>
      <c r="K227" s="7">
        <v>104</v>
      </c>
      <c r="L227" s="10">
        <f t="shared" si="11"/>
        <v>0.57514450867052025</v>
      </c>
    </row>
    <row r="228" spans="1:12" x14ac:dyDescent="0.3">
      <c r="A228" s="5">
        <v>5</v>
      </c>
      <c r="B228" s="7">
        <v>1</v>
      </c>
      <c r="C228" s="7">
        <v>37</v>
      </c>
      <c r="D228" s="6">
        <v>110</v>
      </c>
      <c r="E228" s="9">
        <v>1.8</v>
      </c>
      <c r="F228" s="10">
        <f t="shared" si="10"/>
        <v>33.950617283950614</v>
      </c>
      <c r="G228" s="7">
        <v>4</v>
      </c>
      <c r="H228" s="7">
        <v>105</v>
      </c>
      <c r="I228" s="7">
        <v>108</v>
      </c>
      <c r="J228" s="10">
        <f t="shared" si="12"/>
        <v>0.97222222222222221</v>
      </c>
      <c r="K228" s="7">
        <v>112</v>
      </c>
      <c r="L228" s="10">
        <f t="shared" si="11"/>
        <v>0.58333333333333337</v>
      </c>
    </row>
    <row r="229" spans="1:12" x14ac:dyDescent="0.3">
      <c r="A229" s="5">
        <v>6</v>
      </c>
      <c r="B229" s="7">
        <v>1</v>
      </c>
      <c r="C229" s="7">
        <v>34</v>
      </c>
      <c r="D229" s="6">
        <v>105.5</v>
      </c>
      <c r="E229" s="9">
        <v>1.76</v>
      </c>
      <c r="F229" s="10">
        <f t="shared" si="10"/>
        <v>34.058626033057855</v>
      </c>
      <c r="G229" s="7">
        <v>4</v>
      </c>
      <c r="H229" s="7">
        <v>96</v>
      </c>
      <c r="I229" s="7">
        <v>113.4</v>
      </c>
      <c r="J229" s="10">
        <f t="shared" si="12"/>
        <v>0.84656084656084651</v>
      </c>
      <c r="K229" s="6">
        <v>105.7</v>
      </c>
      <c r="L229" s="10">
        <f t="shared" si="11"/>
        <v>0.54545454545454541</v>
      </c>
    </row>
    <row r="230" spans="1:12" x14ac:dyDescent="0.3">
      <c r="A230" s="5">
        <v>7</v>
      </c>
      <c r="B230" s="7">
        <v>1</v>
      </c>
      <c r="C230" s="7">
        <v>33</v>
      </c>
      <c r="D230" s="7">
        <v>111.8</v>
      </c>
      <c r="E230" s="9">
        <v>1.81</v>
      </c>
      <c r="F230" s="10">
        <f t="shared" si="10"/>
        <v>34.12594243154971</v>
      </c>
      <c r="G230" s="7">
        <v>4</v>
      </c>
      <c r="H230" s="7">
        <v>110</v>
      </c>
      <c r="I230" s="7">
        <v>119</v>
      </c>
      <c r="J230" s="10">
        <f t="shared" si="12"/>
        <v>0.92436974789915971</v>
      </c>
      <c r="K230" s="7">
        <v>121.5</v>
      </c>
      <c r="L230" s="10">
        <f t="shared" si="11"/>
        <v>0.60773480662983426</v>
      </c>
    </row>
    <row r="231" spans="1:12" x14ac:dyDescent="0.3">
      <c r="A231" s="5">
        <v>8</v>
      </c>
      <c r="B231" s="7">
        <v>1</v>
      </c>
      <c r="C231" s="7">
        <v>21</v>
      </c>
      <c r="D231" s="6">
        <v>112.5</v>
      </c>
      <c r="E231" s="9">
        <v>1.81</v>
      </c>
      <c r="F231" s="10">
        <f t="shared" si="10"/>
        <v>34.339611122981594</v>
      </c>
      <c r="G231" s="7">
        <v>4</v>
      </c>
      <c r="H231" s="7">
        <v>105</v>
      </c>
      <c r="I231" s="7">
        <v>121</v>
      </c>
      <c r="J231" s="10">
        <f t="shared" si="12"/>
        <v>0.86776859504132231</v>
      </c>
      <c r="K231" s="6">
        <v>117</v>
      </c>
      <c r="L231" s="10">
        <f t="shared" si="11"/>
        <v>0.58011049723756902</v>
      </c>
    </row>
    <row r="232" spans="1:12" x14ac:dyDescent="0.3">
      <c r="A232" s="5">
        <v>9</v>
      </c>
      <c r="B232" s="7">
        <v>1</v>
      </c>
      <c r="C232" s="7">
        <v>37</v>
      </c>
      <c r="D232" s="6">
        <v>111.5</v>
      </c>
      <c r="E232" s="9">
        <v>1.8</v>
      </c>
      <c r="F232" s="10">
        <f t="shared" si="10"/>
        <v>34.413580246913575</v>
      </c>
      <c r="G232" s="7">
        <v>4</v>
      </c>
      <c r="H232" s="7">
        <v>99</v>
      </c>
      <c r="I232" s="7">
        <v>119</v>
      </c>
      <c r="J232" s="10">
        <f t="shared" si="12"/>
        <v>0.83193277310924374</v>
      </c>
      <c r="K232" s="6">
        <v>114</v>
      </c>
      <c r="L232" s="10">
        <f t="shared" si="11"/>
        <v>0.55000000000000004</v>
      </c>
    </row>
    <row r="233" spans="1:12" x14ac:dyDescent="0.3">
      <c r="A233" s="5">
        <v>10</v>
      </c>
      <c r="B233" s="7">
        <v>1</v>
      </c>
      <c r="C233" s="7">
        <v>46</v>
      </c>
      <c r="D233" s="6">
        <v>125.6</v>
      </c>
      <c r="E233" s="9">
        <v>1.91</v>
      </c>
      <c r="F233" s="10">
        <f t="shared" si="10"/>
        <v>34.428880787259118</v>
      </c>
      <c r="G233" s="7">
        <v>4</v>
      </c>
      <c r="H233" s="7">
        <v>116</v>
      </c>
      <c r="I233" s="7">
        <v>122</v>
      </c>
      <c r="J233" s="10">
        <f t="shared" si="12"/>
        <v>0.95081967213114749</v>
      </c>
      <c r="K233" s="6">
        <v>124</v>
      </c>
      <c r="L233" s="10">
        <f t="shared" si="11"/>
        <v>0.60732984293193715</v>
      </c>
    </row>
    <row r="234" spans="1:12" x14ac:dyDescent="0.3">
      <c r="A234" s="5">
        <v>3</v>
      </c>
      <c r="B234" s="7">
        <v>1</v>
      </c>
      <c r="C234" s="7">
        <v>29</v>
      </c>
      <c r="D234" s="6">
        <v>103.5</v>
      </c>
      <c r="E234" s="9">
        <v>1.72</v>
      </c>
      <c r="F234" s="10">
        <f t="shared" si="10"/>
        <v>34.985127095727421</v>
      </c>
      <c r="G234" s="7">
        <v>4</v>
      </c>
      <c r="H234" s="7">
        <v>106</v>
      </c>
      <c r="I234" s="7">
        <v>119</v>
      </c>
      <c r="J234" s="10">
        <f t="shared" si="12"/>
        <v>0.89075630252100846</v>
      </c>
      <c r="K234" s="6">
        <v>115</v>
      </c>
      <c r="L234" s="10">
        <f t="shared" si="11"/>
        <v>0.61627906976744184</v>
      </c>
    </row>
    <row r="235" spans="1:12" x14ac:dyDescent="0.3">
      <c r="A235" s="5">
        <v>4</v>
      </c>
      <c r="B235" s="7">
        <v>1</v>
      </c>
      <c r="C235" s="6">
        <v>53</v>
      </c>
      <c r="D235" s="6">
        <v>100</v>
      </c>
      <c r="E235" s="9">
        <v>1.69</v>
      </c>
      <c r="F235" s="10">
        <f t="shared" si="10"/>
        <v>35.012779664577572</v>
      </c>
      <c r="G235" s="7">
        <v>5</v>
      </c>
      <c r="H235" s="7">
        <v>108</v>
      </c>
      <c r="I235" s="7">
        <v>112.5</v>
      </c>
      <c r="J235" s="10">
        <f t="shared" si="12"/>
        <v>0.96</v>
      </c>
      <c r="K235" s="6">
        <v>114</v>
      </c>
      <c r="L235" s="10">
        <f t="shared" si="11"/>
        <v>0.63905325443786987</v>
      </c>
    </row>
    <row r="236" spans="1:12" x14ac:dyDescent="0.3">
      <c r="A236" s="5">
        <v>5</v>
      </c>
      <c r="B236" s="7">
        <v>1</v>
      </c>
      <c r="C236" s="7">
        <v>45</v>
      </c>
      <c r="D236" s="7">
        <v>93.1</v>
      </c>
      <c r="E236" s="9">
        <v>1.63</v>
      </c>
      <c r="F236" s="10">
        <f t="shared" si="10"/>
        <v>35.040837065753323</v>
      </c>
      <c r="G236" s="7">
        <v>5</v>
      </c>
      <c r="H236" s="7">
        <v>98</v>
      </c>
      <c r="I236" s="7">
        <v>108</v>
      </c>
      <c r="J236" s="10">
        <f t="shared" si="12"/>
        <v>0.90740740740740744</v>
      </c>
      <c r="K236" s="7">
        <v>103.5</v>
      </c>
      <c r="L236" s="10">
        <f t="shared" si="11"/>
        <v>0.60122699386503065</v>
      </c>
    </row>
    <row r="237" spans="1:12" x14ac:dyDescent="0.3">
      <c r="A237" s="5">
        <v>6</v>
      </c>
      <c r="B237" s="7">
        <v>1</v>
      </c>
      <c r="C237" s="7">
        <v>55</v>
      </c>
      <c r="D237" s="6">
        <v>100.6</v>
      </c>
      <c r="E237" s="9">
        <v>1.68</v>
      </c>
      <c r="F237" s="10">
        <f t="shared" si="10"/>
        <v>35.643424036281182</v>
      </c>
      <c r="G237" s="7">
        <v>5</v>
      </c>
      <c r="H237" s="7">
        <v>108.5</v>
      </c>
      <c r="I237" s="7">
        <v>110</v>
      </c>
      <c r="J237" s="10">
        <f t="shared" si="12"/>
        <v>0.98636363636363633</v>
      </c>
      <c r="K237" s="6">
        <v>115.5</v>
      </c>
      <c r="L237" s="10">
        <f t="shared" si="11"/>
        <v>0.64583333333333337</v>
      </c>
    </row>
    <row r="238" spans="1:12" x14ac:dyDescent="0.3">
      <c r="A238" s="5">
        <v>7</v>
      </c>
      <c r="B238" s="7">
        <v>1</v>
      </c>
      <c r="C238" s="7">
        <v>39</v>
      </c>
      <c r="D238" s="7">
        <v>102.8</v>
      </c>
      <c r="E238" s="9">
        <v>1.69</v>
      </c>
      <c r="F238" s="10">
        <f t="shared" si="10"/>
        <v>35.993137495185749</v>
      </c>
      <c r="G238" s="7">
        <v>5</v>
      </c>
      <c r="H238" s="7">
        <v>110</v>
      </c>
      <c r="I238" s="7">
        <v>117.5</v>
      </c>
      <c r="J238" s="10">
        <f t="shared" si="12"/>
        <v>0.93617021276595747</v>
      </c>
      <c r="K238" s="6">
        <v>117</v>
      </c>
      <c r="L238" s="10">
        <f t="shared" si="11"/>
        <v>0.65088757396449703</v>
      </c>
    </row>
    <row r="239" spans="1:12" x14ac:dyDescent="0.3">
      <c r="A239" s="5">
        <v>8</v>
      </c>
      <c r="B239" s="7">
        <v>1</v>
      </c>
      <c r="C239" s="7">
        <v>33</v>
      </c>
      <c r="D239" s="8">
        <v>102.9</v>
      </c>
      <c r="E239" s="9">
        <v>1.69</v>
      </c>
      <c r="F239" s="10">
        <f t="shared" si="10"/>
        <v>36.028150274850326</v>
      </c>
      <c r="G239" s="7">
        <v>5</v>
      </c>
      <c r="H239" s="7">
        <v>106</v>
      </c>
      <c r="I239" s="7">
        <v>112</v>
      </c>
      <c r="J239" s="10">
        <f t="shared" si="12"/>
        <v>0.9464285714285714</v>
      </c>
      <c r="K239" s="7">
        <v>114</v>
      </c>
      <c r="L239" s="10">
        <f t="shared" si="11"/>
        <v>0.62721893491124259</v>
      </c>
    </row>
    <row r="240" spans="1:12" x14ac:dyDescent="0.3">
      <c r="A240" s="5">
        <v>9</v>
      </c>
      <c r="B240" s="7">
        <v>1</v>
      </c>
      <c r="C240" s="7">
        <v>33</v>
      </c>
      <c r="D240" s="6">
        <v>105.9</v>
      </c>
      <c r="E240" s="9">
        <v>1.69</v>
      </c>
      <c r="F240" s="10">
        <f t="shared" si="10"/>
        <v>37.078533664787656</v>
      </c>
      <c r="G240" s="7">
        <v>5</v>
      </c>
      <c r="H240" s="7">
        <v>105.5</v>
      </c>
      <c r="I240" s="7">
        <v>116.7</v>
      </c>
      <c r="J240" s="10">
        <f t="shared" si="12"/>
        <v>0.90402742073693232</v>
      </c>
      <c r="K240" s="6">
        <v>113</v>
      </c>
      <c r="L240" s="10">
        <f t="shared" si="11"/>
        <v>0.62426035502958577</v>
      </c>
    </row>
    <row r="241" spans="1:12" x14ac:dyDescent="0.3">
      <c r="A241" s="5">
        <v>10</v>
      </c>
      <c r="B241" s="7">
        <v>1</v>
      </c>
      <c r="C241" s="7">
        <v>31</v>
      </c>
      <c r="D241" s="7">
        <v>129</v>
      </c>
      <c r="E241" s="9">
        <v>1.8</v>
      </c>
      <c r="F241" s="10">
        <f t="shared" si="10"/>
        <v>39.81481481481481</v>
      </c>
      <c r="G241" s="7">
        <v>5</v>
      </c>
      <c r="H241" s="7">
        <v>123</v>
      </c>
      <c r="I241" s="7">
        <v>129</v>
      </c>
      <c r="J241" s="10">
        <f t="shared" si="12"/>
        <v>0.95348837209302328</v>
      </c>
      <c r="K241" s="6">
        <v>128</v>
      </c>
      <c r="L241" s="10">
        <f t="shared" si="11"/>
        <v>0.68333333333333335</v>
      </c>
    </row>
    <row r="242" spans="1:12" x14ac:dyDescent="0.3">
      <c r="A242" s="5">
        <v>3</v>
      </c>
      <c r="B242" s="7">
        <v>1</v>
      </c>
      <c r="C242" s="6">
        <v>42</v>
      </c>
      <c r="D242" s="7">
        <v>149</v>
      </c>
      <c r="E242" s="9">
        <v>1.89</v>
      </c>
      <c r="F242" s="10">
        <f t="shared" si="10"/>
        <v>41.712158114274516</v>
      </c>
      <c r="G242" s="7">
        <v>6</v>
      </c>
      <c r="H242" s="7">
        <v>123</v>
      </c>
      <c r="I242" s="7">
        <v>138</v>
      </c>
      <c r="J242" s="10">
        <f t="shared" si="12"/>
        <v>0.89130434782608692</v>
      </c>
      <c r="K242" s="6">
        <v>141</v>
      </c>
      <c r="L242" s="10">
        <f t="shared" si="11"/>
        <v>0.65079365079365081</v>
      </c>
    </row>
    <row r="243" spans="1:12" x14ac:dyDescent="0.3">
      <c r="A243" s="5">
        <v>4</v>
      </c>
      <c r="B243" s="7">
        <v>1</v>
      </c>
      <c r="C243" s="7">
        <v>48</v>
      </c>
      <c r="D243" s="7">
        <v>137</v>
      </c>
      <c r="E243" s="9">
        <v>1.69</v>
      </c>
      <c r="F243" s="10">
        <f t="shared" si="10"/>
        <v>47.967508140471281</v>
      </c>
      <c r="G243" s="7">
        <v>6</v>
      </c>
      <c r="H243" s="7">
        <v>132</v>
      </c>
      <c r="I243" s="7">
        <v>129</v>
      </c>
      <c r="J243" s="10">
        <f t="shared" si="12"/>
        <v>1.0232558139534884</v>
      </c>
      <c r="K243" s="6">
        <v>137</v>
      </c>
      <c r="L243" s="10">
        <f t="shared" si="11"/>
        <v>0.78106508875739644</v>
      </c>
    </row>
  </sheetData>
  <conditionalFormatting sqref="E2:E4 E7">
    <cfRule type="containsText" dxfId="8" priority="5" operator="containsText" text="Peso Ideal">
      <formula>NOT(ISERROR(SEARCH("Peso Ideal",E2)))</formula>
    </cfRule>
  </conditionalFormatting>
  <conditionalFormatting sqref="E9:E10">
    <cfRule type="containsText" dxfId="7" priority="4" operator="containsText" text="Peso Ideal">
      <formula>NOT(ISERROR(SEARCH("Peso Ideal",E9)))</formula>
    </cfRule>
  </conditionalFormatting>
  <conditionalFormatting sqref="E13:E14 E104 E117 E133 E144:E146 E150 E161 E183:E190 E204:E213">
    <cfRule type="containsText" dxfId="6" priority="3" operator="containsText" text="Peso Ideal">
      <formula>NOT(ISERROR(SEARCH("Peso Ideal",E13)))</formula>
    </cfRule>
  </conditionalFormatting>
  <conditionalFormatting sqref="E159 E163:E170 E172:E180">
    <cfRule type="containsText" dxfId="5" priority="2" operator="containsText" text="Peso Ideal">
      <formula>NOT(ISERROR(SEARCH("Peso Ideal",E159)))</formula>
    </cfRule>
  </conditionalFormatting>
  <conditionalFormatting sqref="E215:E242">
    <cfRule type="containsText" dxfId="4" priority="1" operator="containsText" text="Peso Ideal">
      <formula>NOT(ISERROR(SEARCH("Peso Ideal",E215)))</formula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05363-E65D-4DF3-BE08-1275F0B4E157}">
  <dimension ref="A1:P63"/>
  <sheetViews>
    <sheetView workbookViewId="0">
      <selection activeCell="B1" sqref="B1:B1048576"/>
    </sheetView>
  </sheetViews>
  <sheetFormatPr defaultRowHeight="14.4" x14ac:dyDescent="0.3"/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12</v>
      </c>
      <c r="H1" s="3" t="s">
        <v>13</v>
      </c>
      <c r="I1" s="3" t="s">
        <v>14</v>
      </c>
      <c r="J1" s="3" t="s">
        <v>15</v>
      </c>
      <c r="K1" s="3" t="s">
        <v>16</v>
      </c>
      <c r="L1" s="19" t="s">
        <v>7</v>
      </c>
      <c r="M1" s="19" t="s">
        <v>8</v>
      </c>
      <c r="N1" s="1" t="s">
        <v>9</v>
      </c>
      <c r="O1" s="20" t="s">
        <v>10</v>
      </c>
      <c r="P1" s="21" t="s">
        <v>11</v>
      </c>
    </row>
    <row r="2" spans="1:16" x14ac:dyDescent="0.3">
      <c r="A2" s="5">
        <v>1</v>
      </c>
      <c r="B2" s="7">
        <v>1</v>
      </c>
      <c r="C2" s="6">
        <v>24</v>
      </c>
      <c r="D2" s="7">
        <v>67.5</v>
      </c>
      <c r="E2" s="9">
        <v>1.83</v>
      </c>
      <c r="F2" s="10">
        <f t="shared" ref="F2:F63" si="0">D2/(E2*E2)</f>
        <v>20.155872077398545</v>
      </c>
      <c r="G2" s="10">
        <f t="shared" ref="G2:G63" si="1">-2.844 + (0.358 *L2) + (-0.058 *C2)</f>
        <v>21.360999999999997</v>
      </c>
      <c r="H2" s="10">
        <f t="shared" ref="H2:H63" si="2">11.274 + (0.371 *L2) + (-0.075 *C2)  + (-8.44 * E2)</f>
        <v>20.555300000000003</v>
      </c>
      <c r="I2" s="5">
        <v>2</v>
      </c>
      <c r="J2" s="5">
        <v>2</v>
      </c>
      <c r="K2" s="5">
        <v>2</v>
      </c>
      <c r="L2" s="15">
        <v>71.5</v>
      </c>
      <c r="M2" s="15">
        <v>92.5</v>
      </c>
      <c r="N2" s="16">
        <f>L2/M2</f>
        <v>0.77297297297297296</v>
      </c>
      <c r="O2" s="17">
        <v>74</v>
      </c>
      <c r="P2" s="16">
        <f>L2/(E2*100)</f>
        <v>0.39071038251366119</v>
      </c>
    </row>
    <row r="3" spans="1:16" x14ac:dyDescent="0.3">
      <c r="A3" s="5">
        <v>1</v>
      </c>
      <c r="B3" s="7">
        <v>1</v>
      </c>
      <c r="C3" s="7">
        <v>22</v>
      </c>
      <c r="D3" s="7">
        <v>76.5</v>
      </c>
      <c r="E3" s="9">
        <v>1.8</v>
      </c>
      <c r="F3" s="10">
        <f t="shared" si="0"/>
        <v>23.611111111111111</v>
      </c>
      <c r="G3" s="10">
        <f t="shared" si="1"/>
        <v>22.013999999999999</v>
      </c>
      <c r="H3" s="10">
        <f t="shared" si="2"/>
        <v>21.515000000000001</v>
      </c>
      <c r="I3" s="5">
        <v>2</v>
      </c>
      <c r="J3" s="5">
        <v>2</v>
      </c>
      <c r="K3" s="5">
        <v>2</v>
      </c>
      <c r="L3" s="15">
        <v>73</v>
      </c>
      <c r="M3" s="15">
        <v>99</v>
      </c>
      <c r="N3" s="16">
        <f t="shared" ref="N3:N63" si="3">L3/M3</f>
        <v>0.73737373737373735</v>
      </c>
      <c r="O3" s="18">
        <v>83</v>
      </c>
      <c r="P3" s="16">
        <f t="shared" ref="P3:P63" si="4">L3/(E3*100)</f>
        <v>0.40555555555555556</v>
      </c>
    </row>
    <row r="4" spans="1:16" x14ac:dyDescent="0.3">
      <c r="A4" s="5">
        <v>2</v>
      </c>
      <c r="B4" s="7">
        <v>1</v>
      </c>
      <c r="C4" s="7">
        <v>39</v>
      </c>
      <c r="D4" s="7">
        <v>62.5</v>
      </c>
      <c r="E4" s="9">
        <v>1.73</v>
      </c>
      <c r="F4" s="10">
        <f t="shared" si="0"/>
        <v>20.882755855524742</v>
      </c>
      <c r="G4" s="10">
        <f t="shared" si="1"/>
        <v>21.743999999999996</v>
      </c>
      <c r="H4" s="10">
        <f t="shared" si="2"/>
        <v>21.572800000000001</v>
      </c>
      <c r="I4" s="5">
        <v>2</v>
      </c>
      <c r="J4" s="5">
        <v>2</v>
      </c>
      <c r="K4" s="5">
        <v>2</v>
      </c>
      <c r="L4" s="15">
        <v>75</v>
      </c>
      <c r="M4" s="15">
        <v>91</v>
      </c>
      <c r="N4" s="16">
        <f t="shared" si="3"/>
        <v>0.82417582417582413</v>
      </c>
      <c r="O4" s="18">
        <v>80</v>
      </c>
      <c r="P4" s="16">
        <f t="shared" si="4"/>
        <v>0.43352601156069365</v>
      </c>
    </row>
    <row r="5" spans="1:16" x14ac:dyDescent="0.3">
      <c r="A5" s="5">
        <v>2</v>
      </c>
      <c r="B5" s="7">
        <v>1</v>
      </c>
      <c r="C5" s="7">
        <v>42</v>
      </c>
      <c r="D5" s="7">
        <v>70.3</v>
      </c>
      <c r="E5" s="9">
        <v>1.7</v>
      </c>
      <c r="F5" s="10">
        <f t="shared" si="0"/>
        <v>24.325259515570934</v>
      </c>
      <c r="G5" s="10">
        <f t="shared" si="1"/>
        <v>21.927999999999997</v>
      </c>
      <c r="H5" s="10">
        <f t="shared" si="2"/>
        <v>21.972000000000001</v>
      </c>
      <c r="I5" s="5">
        <v>2</v>
      </c>
      <c r="J5" s="5">
        <v>2</v>
      </c>
      <c r="K5" s="5">
        <v>2</v>
      </c>
      <c r="L5" s="15">
        <v>76</v>
      </c>
      <c r="M5" s="15">
        <v>90.5</v>
      </c>
      <c r="N5" s="16">
        <f t="shared" si="3"/>
        <v>0.83977900552486184</v>
      </c>
      <c r="O5" s="18">
        <v>80</v>
      </c>
      <c r="P5" s="16">
        <f t="shared" si="4"/>
        <v>0.44705882352941179</v>
      </c>
    </row>
    <row r="6" spans="1:16" x14ac:dyDescent="0.3">
      <c r="A6" s="5">
        <v>1</v>
      </c>
      <c r="B6" s="7">
        <v>1</v>
      </c>
      <c r="C6" s="7">
        <v>37</v>
      </c>
      <c r="D6" s="6">
        <v>70.2</v>
      </c>
      <c r="E6" s="9">
        <v>1.8</v>
      </c>
      <c r="F6" s="10">
        <f t="shared" si="0"/>
        <v>21.666666666666668</v>
      </c>
      <c r="G6" s="10">
        <f t="shared" si="1"/>
        <v>22.933999999999997</v>
      </c>
      <c r="H6" s="10">
        <f t="shared" si="2"/>
        <v>22.244999999999997</v>
      </c>
      <c r="I6" s="5">
        <v>2</v>
      </c>
      <c r="J6" s="5">
        <v>2</v>
      </c>
      <c r="K6" s="5">
        <v>2</v>
      </c>
      <c r="L6" s="15">
        <v>78</v>
      </c>
      <c r="M6" s="15">
        <v>94.5</v>
      </c>
      <c r="N6" s="16">
        <f t="shared" si="3"/>
        <v>0.82539682539682535</v>
      </c>
      <c r="O6" s="17">
        <v>83.5</v>
      </c>
      <c r="P6" s="16">
        <f t="shared" si="4"/>
        <v>0.43333333333333335</v>
      </c>
    </row>
    <row r="7" spans="1:16" x14ac:dyDescent="0.3">
      <c r="A7" s="5">
        <v>2</v>
      </c>
      <c r="B7" s="7">
        <v>1</v>
      </c>
      <c r="C7" s="7">
        <v>40</v>
      </c>
      <c r="D7" s="6">
        <v>78.5</v>
      </c>
      <c r="E7" s="9">
        <v>1.76</v>
      </c>
      <c r="F7" s="10">
        <f t="shared" si="0"/>
        <v>25.342200413223143</v>
      </c>
      <c r="G7" s="10">
        <f t="shared" si="1"/>
        <v>23.475999999999999</v>
      </c>
      <c r="H7" s="10">
        <f t="shared" si="2"/>
        <v>23.099600000000002</v>
      </c>
      <c r="I7" s="5">
        <v>3</v>
      </c>
      <c r="J7" s="5">
        <v>2</v>
      </c>
      <c r="K7" s="5">
        <v>2</v>
      </c>
      <c r="L7" s="15">
        <v>80</v>
      </c>
      <c r="M7" s="15">
        <v>94</v>
      </c>
      <c r="N7" s="16">
        <f t="shared" si="3"/>
        <v>0.85106382978723405</v>
      </c>
      <c r="O7" s="17">
        <v>85</v>
      </c>
      <c r="P7" s="16">
        <f t="shared" si="4"/>
        <v>0.45454545454545453</v>
      </c>
    </row>
    <row r="8" spans="1:16" x14ac:dyDescent="0.3">
      <c r="A8" s="5">
        <v>1</v>
      </c>
      <c r="B8" s="7">
        <v>1</v>
      </c>
      <c r="C8" s="7">
        <v>29</v>
      </c>
      <c r="D8" s="7">
        <v>69.8</v>
      </c>
      <c r="E8" s="9">
        <v>1.72</v>
      </c>
      <c r="F8" s="10">
        <f t="shared" si="0"/>
        <v>23.593834505137913</v>
      </c>
      <c r="G8" s="10">
        <f t="shared" si="1"/>
        <v>23.04</v>
      </c>
      <c r="H8" s="10">
        <f t="shared" si="2"/>
        <v>23.149200000000008</v>
      </c>
      <c r="I8" s="5">
        <v>2</v>
      </c>
      <c r="J8" s="5">
        <v>2</v>
      </c>
      <c r="K8" s="5">
        <v>2</v>
      </c>
      <c r="L8" s="15">
        <v>77</v>
      </c>
      <c r="M8" s="15">
        <v>92</v>
      </c>
      <c r="N8" s="16">
        <f t="shared" si="3"/>
        <v>0.83695652173913049</v>
      </c>
      <c r="O8" s="18">
        <v>79</v>
      </c>
      <c r="P8" s="16">
        <f t="shared" si="4"/>
        <v>0.44767441860465118</v>
      </c>
    </row>
    <row r="9" spans="1:16" x14ac:dyDescent="0.3">
      <c r="A9" s="5">
        <v>1</v>
      </c>
      <c r="B9" s="7">
        <v>1</v>
      </c>
      <c r="C9" s="6">
        <v>33</v>
      </c>
      <c r="D9" s="7">
        <v>62.9</v>
      </c>
      <c r="E9" s="9">
        <v>1.67</v>
      </c>
      <c r="F9" s="10">
        <f t="shared" si="0"/>
        <v>22.553695005199181</v>
      </c>
      <c r="G9" s="10">
        <f t="shared" si="1"/>
        <v>22.807999999999996</v>
      </c>
      <c r="H9" s="10">
        <f t="shared" si="2"/>
        <v>23.2712</v>
      </c>
      <c r="I9" s="5">
        <v>2</v>
      </c>
      <c r="J9" s="5">
        <v>2</v>
      </c>
      <c r="K9" s="5">
        <v>2</v>
      </c>
      <c r="L9" s="15">
        <v>77</v>
      </c>
      <c r="M9" s="15">
        <v>94</v>
      </c>
      <c r="N9" s="16">
        <f t="shared" si="3"/>
        <v>0.81914893617021278</v>
      </c>
      <c r="O9" s="17">
        <v>84</v>
      </c>
      <c r="P9" s="16">
        <f t="shared" si="4"/>
        <v>0.46107784431137727</v>
      </c>
    </row>
    <row r="10" spans="1:16" x14ac:dyDescent="0.3">
      <c r="A10" s="5">
        <v>2</v>
      </c>
      <c r="B10" s="7">
        <v>1</v>
      </c>
      <c r="C10" s="7">
        <v>55</v>
      </c>
      <c r="D10" s="7">
        <v>87.5</v>
      </c>
      <c r="E10" s="9">
        <v>1.82</v>
      </c>
      <c r="F10" s="10">
        <f t="shared" si="0"/>
        <v>26.415891800507183</v>
      </c>
      <c r="G10" s="10">
        <f t="shared" si="1"/>
        <v>24.753999999999998</v>
      </c>
      <c r="H10" s="10">
        <f t="shared" si="2"/>
        <v>23.694200000000002</v>
      </c>
      <c r="I10" s="5">
        <v>3</v>
      </c>
      <c r="J10" s="5">
        <v>2</v>
      </c>
      <c r="K10" s="5">
        <v>2</v>
      </c>
      <c r="L10" s="15">
        <v>86</v>
      </c>
      <c r="M10" s="15">
        <v>94</v>
      </c>
      <c r="N10" s="16">
        <f t="shared" si="3"/>
        <v>0.91489361702127658</v>
      </c>
      <c r="O10" s="17">
        <v>98</v>
      </c>
      <c r="P10" s="16">
        <f t="shared" si="4"/>
        <v>0.47252747252747251</v>
      </c>
    </row>
    <row r="11" spans="1:16" x14ac:dyDescent="0.3">
      <c r="A11" s="5">
        <v>1</v>
      </c>
      <c r="B11" s="7">
        <v>1</v>
      </c>
      <c r="C11" s="7">
        <v>36</v>
      </c>
      <c r="D11" s="6">
        <v>74.099999999999994</v>
      </c>
      <c r="E11" s="9">
        <v>1.72</v>
      </c>
      <c r="F11" s="10">
        <f t="shared" si="0"/>
        <v>25.047322877230936</v>
      </c>
      <c r="G11" s="10">
        <f t="shared" si="1"/>
        <v>23.707999999999998</v>
      </c>
      <c r="H11" s="10">
        <f t="shared" si="2"/>
        <v>23.737200000000001</v>
      </c>
      <c r="I11" s="5">
        <v>3</v>
      </c>
      <c r="J11" s="5">
        <v>2</v>
      </c>
      <c r="K11" s="5">
        <v>2</v>
      </c>
      <c r="L11" s="15">
        <v>80</v>
      </c>
      <c r="M11" s="15">
        <v>98</v>
      </c>
      <c r="N11" s="16">
        <f t="shared" si="3"/>
        <v>0.81632653061224492</v>
      </c>
      <c r="O11" s="17">
        <v>85</v>
      </c>
      <c r="P11" s="16">
        <f t="shared" si="4"/>
        <v>0.46511627906976744</v>
      </c>
    </row>
    <row r="12" spans="1:16" x14ac:dyDescent="0.3">
      <c r="A12" s="5">
        <v>2</v>
      </c>
      <c r="B12" s="7">
        <v>1</v>
      </c>
      <c r="C12" s="7">
        <v>37</v>
      </c>
      <c r="D12" s="6">
        <v>73.599999999999994</v>
      </c>
      <c r="E12" s="9">
        <v>1.72</v>
      </c>
      <c r="F12" s="10">
        <f t="shared" si="0"/>
        <v>24.878312601406165</v>
      </c>
      <c r="G12" s="10">
        <f t="shared" si="1"/>
        <v>23.828999999999997</v>
      </c>
      <c r="H12" s="10">
        <f t="shared" si="2"/>
        <v>23.847700000000003</v>
      </c>
      <c r="I12" s="5">
        <v>2</v>
      </c>
      <c r="J12" s="5">
        <v>2</v>
      </c>
      <c r="K12" s="5">
        <v>2</v>
      </c>
      <c r="L12" s="15">
        <v>80.5</v>
      </c>
      <c r="M12" s="15">
        <v>98.5</v>
      </c>
      <c r="N12" s="16">
        <f t="shared" si="3"/>
        <v>0.81725888324873097</v>
      </c>
      <c r="O12" s="17">
        <v>88.5</v>
      </c>
      <c r="P12" s="16">
        <f t="shared" si="4"/>
        <v>0.46802325581395349</v>
      </c>
    </row>
    <row r="13" spans="1:16" x14ac:dyDescent="0.3">
      <c r="A13" s="5">
        <v>1</v>
      </c>
      <c r="B13" s="7">
        <v>1</v>
      </c>
      <c r="C13" s="7">
        <v>30</v>
      </c>
      <c r="D13" s="6">
        <v>77</v>
      </c>
      <c r="E13" s="9">
        <v>1.71</v>
      </c>
      <c r="F13" s="10">
        <f t="shared" si="0"/>
        <v>26.332888752094664</v>
      </c>
      <c r="G13" s="10">
        <f t="shared" si="1"/>
        <v>24.056000000000001</v>
      </c>
      <c r="H13" s="10">
        <f t="shared" si="2"/>
        <v>24.271599999999999</v>
      </c>
      <c r="I13" s="5">
        <v>3</v>
      </c>
      <c r="J13" s="5">
        <v>2</v>
      </c>
      <c r="K13" s="5">
        <v>2</v>
      </c>
      <c r="L13" s="15">
        <v>80</v>
      </c>
      <c r="M13" s="15">
        <v>93</v>
      </c>
      <c r="N13" s="16">
        <f t="shared" si="3"/>
        <v>0.86021505376344087</v>
      </c>
      <c r="O13" s="17">
        <v>83.5</v>
      </c>
      <c r="P13" s="16">
        <f t="shared" si="4"/>
        <v>0.46783625730994149</v>
      </c>
    </row>
    <row r="14" spans="1:16" x14ac:dyDescent="0.3">
      <c r="A14" s="5">
        <v>2</v>
      </c>
      <c r="B14" s="7">
        <v>1</v>
      </c>
      <c r="C14" s="7">
        <v>22</v>
      </c>
      <c r="D14" s="7">
        <v>76.5</v>
      </c>
      <c r="E14" s="12">
        <v>1.76</v>
      </c>
      <c r="F14" s="10">
        <f t="shared" si="0"/>
        <v>24.696539256198349</v>
      </c>
      <c r="G14" s="10">
        <f t="shared" si="1"/>
        <v>24.52</v>
      </c>
      <c r="H14" s="10">
        <f t="shared" si="2"/>
        <v>24.449600000000004</v>
      </c>
      <c r="I14" s="5">
        <v>2</v>
      </c>
      <c r="J14" s="5">
        <v>2</v>
      </c>
      <c r="K14" s="5">
        <v>2</v>
      </c>
      <c r="L14" s="15">
        <v>80</v>
      </c>
      <c r="M14" s="15">
        <v>101</v>
      </c>
      <c r="N14" s="16">
        <f t="shared" si="3"/>
        <v>0.79207920792079212</v>
      </c>
      <c r="O14" s="17">
        <v>101</v>
      </c>
      <c r="P14" s="16">
        <f t="shared" si="4"/>
        <v>0.45454545454545453</v>
      </c>
    </row>
    <row r="15" spans="1:16" x14ac:dyDescent="0.3">
      <c r="A15" s="5">
        <v>2</v>
      </c>
      <c r="B15" s="7">
        <v>1</v>
      </c>
      <c r="C15" s="7">
        <v>31</v>
      </c>
      <c r="D15" s="6">
        <v>82.6</v>
      </c>
      <c r="E15" s="9">
        <v>1.8</v>
      </c>
      <c r="F15" s="10">
        <f t="shared" si="0"/>
        <v>25.493827160493822</v>
      </c>
      <c r="G15" s="10">
        <f t="shared" si="1"/>
        <v>25.071999999999996</v>
      </c>
      <c r="H15" s="10">
        <f t="shared" si="2"/>
        <v>24.549999999999997</v>
      </c>
      <c r="I15" s="5">
        <v>3</v>
      </c>
      <c r="J15" s="5">
        <v>3</v>
      </c>
      <c r="K15" s="5">
        <v>2</v>
      </c>
      <c r="L15" s="15">
        <v>83</v>
      </c>
      <c r="M15" s="15">
        <v>102</v>
      </c>
      <c r="N15" s="16">
        <f t="shared" si="3"/>
        <v>0.81372549019607843</v>
      </c>
      <c r="O15" s="17">
        <v>93</v>
      </c>
      <c r="P15" s="16">
        <f t="shared" si="4"/>
        <v>0.46111111111111114</v>
      </c>
    </row>
    <row r="16" spans="1:16" x14ac:dyDescent="0.3">
      <c r="A16" s="5">
        <v>1</v>
      </c>
      <c r="B16" s="7">
        <v>1</v>
      </c>
      <c r="C16" s="7">
        <v>30</v>
      </c>
      <c r="D16" s="7">
        <v>70.8</v>
      </c>
      <c r="E16" s="9">
        <v>1.7</v>
      </c>
      <c r="F16" s="10">
        <f t="shared" si="0"/>
        <v>24.498269896193772</v>
      </c>
      <c r="G16" s="10">
        <f t="shared" si="1"/>
        <v>24.413999999999998</v>
      </c>
      <c r="H16" s="10">
        <f t="shared" si="2"/>
        <v>24.726999999999997</v>
      </c>
      <c r="I16" s="5">
        <v>2</v>
      </c>
      <c r="J16" s="5">
        <v>2</v>
      </c>
      <c r="K16" s="5">
        <v>2</v>
      </c>
      <c r="L16" s="15">
        <v>81</v>
      </c>
      <c r="M16" s="15">
        <v>94.5</v>
      </c>
      <c r="N16" s="16">
        <f t="shared" si="3"/>
        <v>0.8571428571428571</v>
      </c>
      <c r="O16" s="17">
        <v>82.5</v>
      </c>
      <c r="P16" s="16">
        <f t="shared" si="4"/>
        <v>0.47647058823529409</v>
      </c>
    </row>
    <row r="17" spans="1:16" x14ac:dyDescent="0.3">
      <c r="A17" s="5">
        <v>1</v>
      </c>
      <c r="B17" s="7">
        <v>1</v>
      </c>
      <c r="C17" s="6">
        <v>41</v>
      </c>
      <c r="D17" s="7">
        <v>70.2</v>
      </c>
      <c r="E17" s="9">
        <v>1.68</v>
      </c>
      <c r="F17" s="10">
        <f t="shared" si="0"/>
        <v>24.872448979591841</v>
      </c>
      <c r="G17" s="10">
        <f t="shared" si="1"/>
        <v>24.491999999999997</v>
      </c>
      <c r="H17" s="10">
        <f t="shared" si="2"/>
        <v>24.812799999999999</v>
      </c>
      <c r="I17" s="5">
        <v>2</v>
      </c>
      <c r="J17" s="5">
        <v>2</v>
      </c>
      <c r="K17" s="5">
        <v>2</v>
      </c>
      <c r="L17" s="15">
        <v>83</v>
      </c>
      <c r="M17" s="15">
        <v>96</v>
      </c>
      <c r="N17" s="16">
        <f t="shared" si="3"/>
        <v>0.86458333333333337</v>
      </c>
      <c r="O17" s="17">
        <v>90</v>
      </c>
      <c r="P17" s="16">
        <f t="shared" si="4"/>
        <v>0.49404761904761907</v>
      </c>
    </row>
    <row r="18" spans="1:16" x14ac:dyDescent="0.3">
      <c r="A18" s="5">
        <v>2</v>
      </c>
      <c r="B18" s="7">
        <v>1</v>
      </c>
      <c r="C18" s="7">
        <v>31</v>
      </c>
      <c r="D18" s="7">
        <v>74</v>
      </c>
      <c r="E18" s="9">
        <v>1.74</v>
      </c>
      <c r="F18" s="10">
        <f t="shared" si="0"/>
        <v>24.441802087462015</v>
      </c>
      <c r="G18" s="10">
        <f t="shared" si="1"/>
        <v>25.071999999999996</v>
      </c>
      <c r="H18" s="10">
        <f t="shared" si="2"/>
        <v>25.056399999999996</v>
      </c>
      <c r="I18" s="5">
        <v>2</v>
      </c>
      <c r="J18" s="5">
        <v>3</v>
      </c>
      <c r="K18" s="5">
        <v>3</v>
      </c>
      <c r="L18" s="15">
        <v>83</v>
      </c>
      <c r="M18" s="15">
        <v>99</v>
      </c>
      <c r="N18" s="16">
        <f t="shared" si="3"/>
        <v>0.83838383838383834</v>
      </c>
      <c r="O18" s="18">
        <v>87.7</v>
      </c>
      <c r="P18" s="16">
        <f t="shared" si="4"/>
        <v>0.47701149425287354</v>
      </c>
    </row>
    <row r="19" spans="1:16" x14ac:dyDescent="0.3">
      <c r="A19" s="5">
        <v>1</v>
      </c>
      <c r="B19" s="7">
        <v>1</v>
      </c>
      <c r="C19" s="7">
        <v>37</v>
      </c>
      <c r="D19" s="7">
        <v>80.400000000000006</v>
      </c>
      <c r="E19" s="9">
        <v>1.75</v>
      </c>
      <c r="F19" s="10">
        <f t="shared" si="0"/>
        <v>26.253061224489798</v>
      </c>
      <c r="G19" s="10">
        <f t="shared" si="1"/>
        <v>25.260999999999996</v>
      </c>
      <c r="H19" s="10">
        <f t="shared" si="2"/>
        <v>25.078500000000002</v>
      </c>
      <c r="I19" s="5">
        <v>3</v>
      </c>
      <c r="J19" s="5">
        <v>3</v>
      </c>
      <c r="K19" s="5">
        <v>3</v>
      </c>
      <c r="L19" s="15">
        <v>84.5</v>
      </c>
      <c r="M19" s="15">
        <v>99</v>
      </c>
      <c r="N19" s="16">
        <f t="shared" si="3"/>
        <v>0.85353535353535348</v>
      </c>
      <c r="O19" s="18">
        <v>89</v>
      </c>
      <c r="P19" s="16">
        <f t="shared" si="4"/>
        <v>0.48285714285714287</v>
      </c>
    </row>
    <row r="20" spans="1:16" x14ac:dyDescent="0.3">
      <c r="A20" s="5">
        <v>2</v>
      </c>
      <c r="B20" s="7">
        <v>1</v>
      </c>
      <c r="C20" s="7">
        <v>27</v>
      </c>
      <c r="D20" s="6">
        <v>62.5</v>
      </c>
      <c r="E20" s="9">
        <v>1.61</v>
      </c>
      <c r="F20" s="10">
        <f t="shared" si="0"/>
        <v>24.111724084718951</v>
      </c>
      <c r="G20" s="10">
        <f t="shared" si="1"/>
        <v>24.050999999999998</v>
      </c>
      <c r="H20" s="10">
        <f t="shared" si="2"/>
        <v>25.155099999999997</v>
      </c>
      <c r="I20" s="5">
        <v>2</v>
      </c>
      <c r="J20" s="5">
        <v>2</v>
      </c>
      <c r="K20" s="5">
        <v>3</v>
      </c>
      <c r="L20" s="15">
        <v>79.5</v>
      </c>
      <c r="M20" s="15">
        <v>96</v>
      </c>
      <c r="N20" s="16">
        <f t="shared" si="3"/>
        <v>0.828125</v>
      </c>
      <c r="O20" s="17"/>
      <c r="P20" s="16">
        <f t="shared" si="4"/>
        <v>0.49378881987577639</v>
      </c>
    </row>
    <row r="21" spans="1:16" x14ac:dyDescent="0.3">
      <c r="A21" s="5">
        <v>1</v>
      </c>
      <c r="B21" s="7">
        <v>1</v>
      </c>
      <c r="C21" s="7">
        <v>40</v>
      </c>
      <c r="D21" s="6">
        <v>81.900000000000006</v>
      </c>
      <c r="E21" s="9">
        <v>1.77</v>
      </c>
      <c r="F21" s="10">
        <f t="shared" si="0"/>
        <v>26.141913243320886</v>
      </c>
      <c r="G21" s="10">
        <f t="shared" si="1"/>
        <v>25.623999999999999</v>
      </c>
      <c r="H21" s="10">
        <f t="shared" si="2"/>
        <v>25.241199999999999</v>
      </c>
      <c r="I21" s="5">
        <v>3</v>
      </c>
      <c r="J21" s="5">
        <v>3</v>
      </c>
      <c r="K21" s="5">
        <v>3</v>
      </c>
      <c r="L21" s="15">
        <v>86</v>
      </c>
      <c r="M21" s="15">
        <v>99</v>
      </c>
      <c r="N21" s="16">
        <f t="shared" si="3"/>
        <v>0.86868686868686873</v>
      </c>
      <c r="O21" s="17">
        <v>87</v>
      </c>
      <c r="P21" s="16">
        <f t="shared" si="4"/>
        <v>0.48587570621468928</v>
      </c>
    </row>
    <row r="22" spans="1:16" x14ac:dyDescent="0.3">
      <c r="A22" s="5">
        <v>1</v>
      </c>
      <c r="B22" s="7">
        <v>1</v>
      </c>
      <c r="C22" s="7">
        <v>28</v>
      </c>
      <c r="D22" s="6">
        <v>85.4</v>
      </c>
      <c r="E22" s="9">
        <v>1.87</v>
      </c>
      <c r="F22" s="10">
        <f t="shared" si="0"/>
        <v>24.421630587091421</v>
      </c>
      <c r="G22" s="10">
        <f t="shared" si="1"/>
        <v>26.677999999999997</v>
      </c>
      <c r="H22" s="10">
        <f t="shared" si="2"/>
        <v>25.668199999999999</v>
      </c>
      <c r="I22" s="5">
        <v>2</v>
      </c>
      <c r="J22" s="5">
        <v>3</v>
      </c>
      <c r="K22" s="5">
        <v>3</v>
      </c>
      <c r="L22" s="15">
        <v>87</v>
      </c>
      <c r="M22" s="15">
        <v>101.5</v>
      </c>
      <c r="N22" s="16">
        <f t="shared" si="3"/>
        <v>0.8571428571428571</v>
      </c>
      <c r="O22" s="18">
        <v>90</v>
      </c>
      <c r="P22" s="16">
        <f t="shared" si="4"/>
        <v>0.46524064171122997</v>
      </c>
    </row>
    <row r="23" spans="1:16" x14ac:dyDescent="0.3">
      <c r="A23" s="5">
        <v>1</v>
      </c>
      <c r="B23" s="7">
        <v>1</v>
      </c>
      <c r="C23" s="14">
        <v>53</v>
      </c>
      <c r="D23" s="13">
        <v>73.599999999999994</v>
      </c>
      <c r="E23" s="13">
        <v>1.69</v>
      </c>
      <c r="F23" s="10">
        <f t="shared" si="0"/>
        <v>25.769405833129092</v>
      </c>
      <c r="G23" s="10">
        <f t="shared" si="1"/>
        <v>25.585999999999995</v>
      </c>
      <c r="H23" s="10">
        <f t="shared" si="2"/>
        <v>25.683399999999999</v>
      </c>
      <c r="I23" s="5">
        <v>3</v>
      </c>
      <c r="J23" s="5">
        <v>3</v>
      </c>
      <c r="K23" s="5">
        <v>3</v>
      </c>
      <c r="L23" s="15">
        <v>88</v>
      </c>
      <c r="M23" s="15">
        <v>95</v>
      </c>
      <c r="N23" s="16">
        <f t="shared" si="3"/>
        <v>0.9263157894736842</v>
      </c>
      <c r="O23" s="18">
        <v>90</v>
      </c>
      <c r="P23" s="16">
        <f t="shared" si="4"/>
        <v>0.52071005917159763</v>
      </c>
    </row>
    <row r="24" spans="1:16" x14ac:dyDescent="0.3">
      <c r="A24" s="5">
        <v>2</v>
      </c>
      <c r="B24" s="7">
        <v>1</v>
      </c>
      <c r="C24" s="7">
        <v>23</v>
      </c>
      <c r="D24" s="6">
        <v>79.900000000000006</v>
      </c>
      <c r="E24" s="9">
        <v>1.8</v>
      </c>
      <c r="F24" s="10">
        <f t="shared" si="0"/>
        <v>24.660493827160494</v>
      </c>
      <c r="G24" s="10">
        <f t="shared" si="1"/>
        <v>26.251999999999999</v>
      </c>
      <c r="H24" s="10">
        <f t="shared" si="2"/>
        <v>25.891999999999996</v>
      </c>
      <c r="I24" s="5">
        <v>2</v>
      </c>
      <c r="J24" s="5">
        <v>3</v>
      </c>
      <c r="K24" s="5">
        <v>3</v>
      </c>
      <c r="L24" s="15">
        <v>85</v>
      </c>
      <c r="M24" s="15">
        <v>97</v>
      </c>
      <c r="N24" s="16">
        <f t="shared" si="3"/>
        <v>0.87628865979381443</v>
      </c>
      <c r="O24" s="17">
        <v>90</v>
      </c>
      <c r="P24" s="16">
        <f t="shared" si="4"/>
        <v>0.47222222222222221</v>
      </c>
    </row>
    <row r="25" spans="1:16" x14ac:dyDescent="0.3">
      <c r="A25" s="5">
        <v>2</v>
      </c>
      <c r="B25" s="7">
        <v>1</v>
      </c>
      <c r="C25" s="7">
        <v>26</v>
      </c>
      <c r="D25" s="6">
        <v>76.5</v>
      </c>
      <c r="E25" s="9">
        <v>1.75</v>
      </c>
      <c r="F25" s="10">
        <f t="shared" si="0"/>
        <v>24.979591836734695</v>
      </c>
      <c r="G25" s="10">
        <f t="shared" si="1"/>
        <v>26.077999999999999</v>
      </c>
      <c r="H25" s="10">
        <f t="shared" si="2"/>
        <v>26.088999999999995</v>
      </c>
      <c r="I25" s="5">
        <v>2</v>
      </c>
      <c r="J25" s="5">
        <v>3</v>
      </c>
      <c r="K25" s="5">
        <v>3</v>
      </c>
      <c r="L25" s="15">
        <v>85</v>
      </c>
      <c r="M25" s="15">
        <v>98</v>
      </c>
      <c r="N25" s="16">
        <f t="shared" si="3"/>
        <v>0.86734693877551017</v>
      </c>
      <c r="O25" s="17">
        <v>91</v>
      </c>
      <c r="P25" s="16">
        <f t="shared" si="4"/>
        <v>0.48571428571428571</v>
      </c>
    </row>
    <row r="26" spans="1:16" x14ac:dyDescent="0.3">
      <c r="A26" s="5">
        <v>2</v>
      </c>
      <c r="B26" s="7">
        <v>1</v>
      </c>
      <c r="C26" s="7">
        <v>46</v>
      </c>
      <c r="D26" s="7">
        <v>85.1</v>
      </c>
      <c r="E26" s="9">
        <v>1.8</v>
      </c>
      <c r="F26" s="10">
        <f t="shared" si="0"/>
        <v>26.26543209876543</v>
      </c>
      <c r="G26" s="10">
        <f t="shared" si="1"/>
        <v>27.065999999999995</v>
      </c>
      <c r="H26" s="10">
        <f t="shared" si="2"/>
        <v>26.393000000000001</v>
      </c>
      <c r="I26" s="5">
        <v>3</v>
      </c>
      <c r="J26" s="5">
        <v>3</v>
      </c>
      <c r="K26" s="5">
        <v>3</v>
      </c>
      <c r="L26" s="15">
        <v>91</v>
      </c>
      <c r="M26" s="15">
        <v>104</v>
      </c>
      <c r="N26" s="16">
        <f t="shared" si="3"/>
        <v>0.875</v>
      </c>
      <c r="O26" s="17">
        <v>97.5</v>
      </c>
      <c r="P26" s="16">
        <f t="shared" si="4"/>
        <v>0.50555555555555554</v>
      </c>
    </row>
    <row r="27" spans="1:16" x14ac:dyDescent="0.3">
      <c r="A27" s="5">
        <v>2</v>
      </c>
      <c r="B27" s="7">
        <v>1</v>
      </c>
      <c r="C27" s="7">
        <v>22</v>
      </c>
      <c r="D27" s="7">
        <v>80.3</v>
      </c>
      <c r="E27" s="9">
        <v>1.78</v>
      </c>
      <c r="F27" s="10">
        <f t="shared" si="0"/>
        <v>25.34402221941674</v>
      </c>
      <c r="G27" s="10">
        <f t="shared" si="1"/>
        <v>26.667999999999999</v>
      </c>
      <c r="H27" s="10">
        <f t="shared" si="2"/>
        <v>26.506800000000002</v>
      </c>
      <c r="I27" s="5">
        <v>3</v>
      </c>
      <c r="J27" s="5">
        <v>3</v>
      </c>
      <c r="K27" s="5">
        <v>3</v>
      </c>
      <c r="L27" s="15">
        <v>86</v>
      </c>
      <c r="M27" s="15">
        <v>83</v>
      </c>
      <c r="N27" s="16">
        <f t="shared" si="3"/>
        <v>1.036144578313253</v>
      </c>
      <c r="O27" s="17">
        <v>103</v>
      </c>
      <c r="P27" s="16">
        <f t="shared" si="4"/>
        <v>0.48314606741573035</v>
      </c>
    </row>
    <row r="28" spans="1:16" x14ac:dyDescent="0.3">
      <c r="A28" s="5">
        <v>1</v>
      </c>
      <c r="B28" s="7">
        <v>1</v>
      </c>
      <c r="C28" s="7">
        <v>31</v>
      </c>
      <c r="D28" s="6">
        <v>68.599999999999994</v>
      </c>
      <c r="E28" s="9">
        <v>1.64</v>
      </c>
      <c r="F28" s="10">
        <f t="shared" si="0"/>
        <v>25.505651397977395</v>
      </c>
      <c r="G28" s="10">
        <f t="shared" si="1"/>
        <v>25.787999999999997</v>
      </c>
      <c r="H28" s="10">
        <f t="shared" si="2"/>
        <v>26.642399999999995</v>
      </c>
      <c r="I28" s="5">
        <v>3</v>
      </c>
      <c r="J28" s="5">
        <v>3</v>
      </c>
      <c r="K28" s="5">
        <v>3</v>
      </c>
      <c r="L28" s="15">
        <v>85</v>
      </c>
      <c r="M28" s="15">
        <v>94</v>
      </c>
      <c r="N28" s="16">
        <f t="shared" si="3"/>
        <v>0.9042553191489362</v>
      </c>
      <c r="O28" s="18">
        <v>90.5</v>
      </c>
      <c r="P28" s="16">
        <f t="shared" si="4"/>
        <v>0.51829268292682928</v>
      </c>
    </row>
    <row r="29" spans="1:16" x14ac:dyDescent="0.3">
      <c r="A29" s="5">
        <v>1</v>
      </c>
      <c r="B29" s="7">
        <v>1</v>
      </c>
      <c r="C29" s="7">
        <v>23</v>
      </c>
      <c r="D29" s="7">
        <v>76</v>
      </c>
      <c r="E29" s="9">
        <v>1.7</v>
      </c>
      <c r="F29" s="10">
        <f t="shared" si="0"/>
        <v>26.297577854671282</v>
      </c>
      <c r="G29" s="10">
        <f t="shared" si="1"/>
        <v>26.251999999999999</v>
      </c>
      <c r="H29" s="10">
        <f t="shared" si="2"/>
        <v>26.735999999999997</v>
      </c>
      <c r="I29" s="5">
        <v>3</v>
      </c>
      <c r="J29" s="5">
        <v>3</v>
      </c>
      <c r="K29" s="5">
        <v>3</v>
      </c>
      <c r="L29" s="15">
        <v>85</v>
      </c>
      <c r="M29" s="15">
        <v>99</v>
      </c>
      <c r="N29" s="16">
        <f t="shared" si="3"/>
        <v>0.85858585858585856</v>
      </c>
      <c r="O29" s="17">
        <v>89</v>
      </c>
      <c r="P29" s="16">
        <f t="shared" si="4"/>
        <v>0.5</v>
      </c>
    </row>
    <row r="30" spans="1:16" x14ac:dyDescent="0.3">
      <c r="A30" s="5">
        <v>2</v>
      </c>
      <c r="B30" s="7">
        <v>1</v>
      </c>
      <c r="C30" s="7">
        <v>40</v>
      </c>
      <c r="D30" s="6">
        <v>80.2</v>
      </c>
      <c r="E30" s="9">
        <v>1.75</v>
      </c>
      <c r="F30" s="10">
        <f t="shared" si="0"/>
        <v>26.187755102040818</v>
      </c>
      <c r="G30" s="10">
        <f t="shared" si="1"/>
        <v>27.055999999999997</v>
      </c>
      <c r="H30" s="10">
        <f t="shared" si="2"/>
        <v>26.894000000000002</v>
      </c>
      <c r="I30" s="5">
        <v>3</v>
      </c>
      <c r="J30" s="5">
        <v>3</v>
      </c>
      <c r="K30" s="5">
        <v>3</v>
      </c>
      <c r="L30" s="15">
        <v>90</v>
      </c>
      <c r="M30" s="15">
        <v>98</v>
      </c>
      <c r="N30" s="16">
        <f t="shared" si="3"/>
        <v>0.91836734693877553</v>
      </c>
      <c r="O30" s="18">
        <v>95.5</v>
      </c>
      <c r="P30" s="16">
        <f t="shared" si="4"/>
        <v>0.51428571428571423</v>
      </c>
    </row>
    <row r="31" spans="1:16" x14ac:dyDescent="0.3">
      <c r="A31" s="5">
        <v>1</v>
      </c>
      <c r="B31" s="7">
        <v>1</v>
      </c>
      <c r="C31" s="7">
        <v>35</v>
      </c>
      <c r="D31" s="6">
        <v>75</v>
      </c>
      <c r="E31" s="9">
        <v>1.65</v>
      </c>
      <c r="F31" s="10">
        <f t="shared" si="0"/>
        <v>27.548209366391188</v>
      </c>
      <c r="G31" s="10">
        <f t="shared" si="1"/>
        <v>26.271999999999995</v>
      </c>
      <c r="H31" s="10">
        <f t="shared" si="2"/>
        <v>27.000000000000004</v>
      </c>
      <c r="I31" s="5">
        <v>3</v>
      </c>
      <c r="J31" s="5">
        <v>3</v>
      </c>
      <c r="K31" s="5">
        <v>3</v>
      </c>
      <c r="L31" s="15">
        <v>87</v>
      </c>
      <c r="M31" s="15">
        <v>103</v>
      </c>
      <c r="N31" s="16">
        <f t="shared" si="3"/>
        <v>0.84466019417475724</v>
      </c>
      <c r="O31" s="17">
        <v>94</v>
      </c>
      <c r="P31" s="16">
        <f t="shared" si="4"/>
        <v>0.52727272727272723</v>
      </c>
    </row>
    <row r="32" spans="1:16" x14ac:dyDescent="0.3">
      <c r="A32" s="5">
        <v>1</v>
      </c>
      <c r="B32" s="7">
        <v>1</v>
      </c>
      <c r="C32" s="6">
        <v>30</v>
      </c>
      <c r="D32" s="7">
        <v>84.5</v>
      </c>
      <c r="E32" s="9">
        <v>1.68</v>
      </c>
      <c r="F32" s="10">
        <f t="shared" si="0"/>
        <v>29.939058956916103</v>
      </c>
      <c r="G32" s="10">
        <f t="shared" si="1"/>
        <v>26.561999999999998</v>
      </c>
      <c r="H32" s="10">
        <f t="shared" si="2"/>
        <v>27.121800000000004</v>
      </c>
      <c r="I32" s="5">
        <v>3</v>
      </c>
      <c r="J32" s="5">
        <v>3</v>
      </c>
      <c r="K32" s="5">
        <v>3</v>
      </c>
      <c r="L32" s="15">
        <v>87</v>
      </c>
      <c r="M32" s="15">
        <v>108</v>
      </c>
      <c r="N32" s="16">
        <f t="shared" si="3"/>
        <v>0.80555555555555558</v>
      </c>
      <c r="O32" s="17">
        <v>93</v>
      </c>
      <c r="P32" s="16">
        <f t="shared" si="4"/>
        <v>0.5178571428571429</v>
      </c>
    </row>
    <row r="33" spans="1:16" x14ac:dyDescent="0.3">
      <c r="A33" s="5">
        <v>2</v>
      </c>
      <c r="B33" s="7">
        <v>1</v>
      </c>
      <c r="C33" s="7">
        <v>38</v>
      </c>
      <c r="D33" s="7">
        <v>88.4</v>
      </c>
      <c r="E33" s="9">
        <v>1.81</v>
      </c>
      <c r="F33" s="10">
        <f t="shared" si="0"/>
        <v>26.98330331796954</v>
      </c>
      <c r="G33" s="10">
        <f t="shared" si="1"/>
        <v>27.816399999999994</v>
      </c>
      <c r="H33" s="10">
        <f t="shared" si="2"/>
        <v>27.205400000000001</v>
      </c>
      <c r="I33" s="5">
        <v>3</v>
      </c>
      <c r="J33" s="5">
        <v>3</v>
      </c>
      <c r="K33" s="5">
        <v>3</v>
      </c>
      <c r="L33" s="15">
        <v>91.8</v>
      </c>
      <c r="M33" s="15">
        <v>104.6</v>
      </c>
      <c r="N33" s="16">
        <f t="shared" si="3"/>
        <v>0.87762906309751432</v>
      </c>
      <c r="O33" s="17">
        <v>95.5</v>
      </c>
      <c r="P33" s="16">
        <f t="shared" si="4"/>
        <v>0.50718232044198897</v>
      </c>
    </row>
    <row r="34" spans="1:16" x14ac:dyDescent="0.3">
      <c r="A34" s="5">
        <v>1</v>
      </c>
      <c r="B34" s="7">
        <v>1</v>
      </c>
      <c r="C34" s="7">
        <v>33</v>
      </c>
      <c r="D34" s="7">
        <v>79.599999999999994</v>
      </c>
      <c r="E34" s="9">
        <v>1.73</v>
      </c>
      <c r="F34" s="10">
        <f t="shared" si="0"/>
        <v>26.596277857596309</v>
      </c>
      <c r="G34" s="10">
        <f t="shared" si="1"/>
        <v>27.103999999999996</v>
      </c>
      <c r="H34" s="10">
        <f t="shared" si="2"/>
        <v>27.216799999999999</v>
      </c>
      <c r="I34" s="5">
        <v>3</v>
      </c>
      <c r="J34" s="5">
        <v>3</v>
      </c>
      <c r="K34" s="5">
        <v>3</v>
      </c>
      <c r="L34" s="15">
        <v>89</v>
      </c>
      <c r="M34" s="15">
        <v>101</v>
      </c>
      <c r="N34" s="16">
        <f t="shared" si="3"/>
        <v>0.88118811881188119</v>
      </c>
      <c r="O34" s="17">
        <v>95</v>
      </c>
      <c r="P34" s="16">
        <f t="shared" si="4"/>
        <v>0.51445086705202314</v>
      </c>
    </row>
    <row r="35" spans="1:16" x14ac:dyDescent="0.3">
      <c r="A35" s="5">
        <v>2</v>
      </c>
      <c r="B35" s="7">
        <v>1</v>
      </c>
      <c r="C35" s="7">
        <v>26</v>
      </c>
      <c r="D35" s="7">
        <v>90</v>
      </c>
      <c r="E35" s="9">
        <v>1.83</v>
      </c>
      <c r="F35" s="10">
        <f t="shared" si="0"/>
        <v>26.874496103198062</v>
      </c>
      <c r="G35" s="10">
        <f t="shared" si="1"/>
        <v>28.225999999999996</v>
      </c>
      <c r="H35" s="10">
        <f t="shared" si="2"/>
        <v>27.639800000000001</v>
      </c>
      <c r="I35" s="5">
        <v>3</v>
      </c>
      <c r="J35" s="5">
        <v>3</v>
      </c>
      <c r="K35" s="5">
        <v>3</v>
      </c>
      <c r="L35" s="15">
        <v>91</v>
      </c>
      <c r="M35" s="15">
        <v>107</v>
      </c>
      <c r="N35" s="16">
        <f t="shared" si="3"/>
        <v>0.85046728971962615</v>
      </c>
      <c r="O35" s="18">
        <v>94</v>
      </c>
      <c r="P35" s="16">
        <f t="shared" si="4"/>
        <v>0.49726775956284153</v>
      </c>
    </row>
    <row r="36" spans="1:16" x14ac:dyDescent="0.3">
      <c r="A36" s="5">
        <v>2</v>
      </c>
      <c r="B36" s="7">
        <v>1</v>
      </c>
      <c r="C36" s="7">
        <v>44</v>
      </c>
      <c r="D36" s="6">
        <v>80.900000000000006</v>
      </c>
      <c r="E36" s="9">
        <v>1.77</v>
      </c>
      <c r="F36" s="10">
        <f t="shared" si="0"/>
        <v>25.822720163426858</v>
      </c>
      <c r="G36" s="10">
        <f t="shared" si="1"/>
        <v>28.076999999999998</v>
      </c>
      <c r="H36" s="10">
        <f t="shared" si="2"/>
        <v>27.723700000000001</v>
      </c>
      <c r="I36" s="5">
        <v>3</v>
      </c>
      <c r="J36" s="5">
        <v>3</v>
      </c>
      <c r="K36" s="5">
        <v>3</v>
      </c>
      <c r="L36" s="15">
        <v>93.5</v>
      </c>
      <c r="M36" s="15">
        <v>99</v>
      </c>
      <c r="N36" s="16">
        <f t="shared" si="3"/>
        <v>0.94444444444444442</v>
      </c>
      <c r="O36" s="17">
        <v>100.5</v>
      </c>
      <c r="P36" s="16">
        <f t="shared" si="4"/>
        <v>0.52824858757062143</v>
      </c>
    </row>
    <row r="37" spans="1:16" x14ac:dyDescent="0.3">
      <c r="A37" s="5">
        <v>2</v>
      </c>
      <c r="B37" s="7">
        <v>1</v>
      </c>
      <c r="C37" s="7">
        <v>28</v>
      </c>
      <c r="D37" s="6">
        <v>82</v>
      </c>
      <c r="E37" s="9">
        <v>1.69</v>
      </c>
      <c r="F37" s="10">
        <f t="shared" si="0"/>
        <v>28.71047932495361</v>
      </c>
      <c r="G37" s="10">
        <f t="shared" si="1"/>
        <v>27.215</v>
      </c>
      <c r="H37" s="10">
        <f t="shared" si="2"/>
        <v>27.743900000000004</v>
      </c>
      <c r="I37" s="5">
        <v>3</v>
      </c>
      <c r="J37" s="5">
        <v>3</v>
      </c>
      <c r="K37" s="5">
        <v>3</v>
      </c>
      <c r="L37" s="15">
        <v>88.5</v>
      </c>
      <c r="M37" s="15">
        <v>105.5</v>
      </c>
      <c r="N37" s="16">
        <f t="shared" si="3"/>
        <v>0.83886255924170616</v>
      </c>
      <c r="O37" s="17">
        <v>93</v>
      </c>
      <c r="P37" s="16">
        <f t="shared" si="4"/>
        <v>0.52366863905325445</v>
      </c>
    </row>
    <row r="38" spans="1:16" x14ac:dyDescent="0.3">
      <c r="A38" s="5">
        <v>1</v>
      </c>
      <c r="B38" s="7">
        <v>1</v>
      </c>
      <c r="C38" s="7">
        <v>48</v>
      </c>
      <c r="D38" s="6">
        <v>79.8</v>
      </c>
      <c r="E38" s="9">
        <v>1.7</v>
      </c>
      <c r="F38" s="10">
        <f t="shared" si="0"/>
        <v>27.612456747404845</v>
      </c>
      <c r="G38" s="10">
        <f t="shared" si="1"/>
        <v>27.844999999999999</v>
      </c>
      <c r="H38" s="10">
        <f t="shared" si="2"/>
        <v>28.014499999999998</v>
      </c>
      <c r="I38" s="5">
        <v>3</v>
      </c>
      <c r="J38" s="5">
        <v>3</v>
      </c>
      <c r="K38" s="5">
        <v>3</v>
      </c>
      <c r="L38" s="15">
        <v>93.5</v>
      </c>
      <c r="M38" s="15">
        <v>96</v>
      </c>
      <c r="N38" s="16">
        <f t="shared" si="3"/>
        <v>0.97395833333333337</v>
      </c>
      <c r="O38" s="17">
        <v>96</v>
      </c>
      <c r="P38" s="16">
        <f t="shared" si="4"/>
        <v>0.55000000000000004</v>
      </c>
    </row>
    <row r="39" spans="1:16" x14ac:dyDescent="0.3">
      <c r="A39" s="5">
        <v>1</v>
      </c>
      <c r="B39" s="7">
        <v>1</v>
      </c>
      <c r="C39" s="7">
        <v>44</v>
      </c>
      <c r="D39" s="7">
        <v>79.8</v>
      </c>
      <c r="E39" s="9">
        <v>1.73</v>
      </c>
      <c r="F39" s="10">
        <f t="shared" si="0"/>
        <v>26.663102676333988</v>
      </c>
      <c r="G39" s="10">
        <f t="shared" si="1"/>
        <v>28.256</v>
      </c>
      <c r="H39" s="10">
        <f t="shared" si="2"/>
        <v>28.246800000000007</v>
      </c>
      <c r="I39" s="5">
        <v>3</v>
      </c>
      <c r="J39" s="5">
        <v>3</v>
      </c>
      <c r="K39" s="5">
        <v>3</v>
      </c>
      <c r="L39" s="15">
        <v>94</v>
      </c>
      <c r="M39" s="15">
        <v>100</v>
      </c>
      <c r="N39" s="16">
        <f t="shared" si="3"/>
        <v>0.94</v>
      </c>
      <c r="O39" s="17">
        <v>102</v>
      </c>
      <c r="P39" s="16">
        <f t="shared" si="4"/>
        <v>0.54335260115606931</v>
      </c>
    </row>
    <row r="40" spans="1:16" x14ac:dyDescent="0.3">
      <c r="A40" s="5">
        <v>2</v>
      </c>
      <c r="B40" s="7">
        <v>1</v>
      </c>
      <c r="C40" s="7">
        <v>31</v>
      </c>
      <c r="D40" s="7">
        <v>90.8</v>
      </c>
      <c r="E40" s="9">
        <v>1.73</v>
      </c>
      <c r="F40" s="10">
        <f t="shared" si="0"/>
        <v>30.338467706906343</v>
      </c>
      <c r="G40" s="10">
        <f t="shared" si="1"/>
        <v>28.293999999999997</v>
      </c>
      <c r="H40" s="10">
        <f t="shared" si="2"/>
        <v>28.479799999999997</v>
      </c>
      <c r="I40" s="5">
        <v>4</v>
      </c>
      <c r="J40" s="5">
        <v>3</v>
      </c>
      <c r="K40" s="5">
        <v>3</v>
      </c>
      <c r="L40" s="15">
        <v>92</v>
      </c>
      <c r="M40" s="15"/>
      <c r="N40" s="16"/>
      <c r="O40" s="17">
        <v>98</v>
      </c>
      <c r="P40" s="16">
        <f t="shared" si="4"/>
        <v>0.53179190751445082</v>
      </c>
    </row>
    <row r="41" spans="1:16" x14ac:dyDescent="0.3">
      <c r="A41" s="5">
        <v>1</v>
      </c>
      <c r="B41" s="7">
        <v>1</v>
      </c>
      <c r="C41" s="7">
        <v>26</v>
      </c>
      <c r="D41" s="6">
        <v>84.2</v>
      </c>
      <c r="E41" s="9">
        <v>1.69</v>
      </c>
      <c r="F41" s="10">
        <f t="shared" si="0"/>
        <v>29.480760477574318</v>
      </c>
      <c r="G41" s="10">
        <f t="shared" si="1"/>
        <v>28.404999999999998</v>
      </c>
      <c r="H41" s="10">
        <f t="shared" si="2"/>
        <v>29.006900000000002</v>
      </c>
      <c r="I41" s="5">
        <v>3</v>
      </c>
      <c r="J41" s="5">
        <v>3</v>
      </c>
      <c r="K41" s="5">
        <v>3</v>
      </c>
      <c r="L41" s="15">
        <v>91.5</v>
      </c>
      <c r="M41" s="15">
        <v>105</v>
      </c>
      <c r="N41" s="16">
        <f t="shared" si="3"/>
        <v>0.87142857142857144</v>
      </c>
      <c r="O41" s="18">
        <v>99</v>
      </c>
      <c r="P41" s="16">
        <f t="shared" si="4"/>
        <v>0.54142011834319526</v>
      </c>
    </row>
    <row r="42" spans="1:16" x14ac:dyDescent="0.3">
      <c r="A42" s="5">
        <v>2</v>
      </c>
      <c r="B42" s="7">
        <v>1</v>
      </c>
      <c r="C42" s="7">
        <v>33</v>
      </c>
      <c r="D42" s="6">
        <v>81.2</v>
      </c>
      <c r="E42" s="9">
        <v>1.67</v>
      </c>
      <c r="F42" s="10">
        <f t="shared" si="0"/>
        <v>29.115421850908962</v>
      </c>
      <c r="G42" s="10">
        <f t="shared" si="1"/>
        <v>28.356999999999999</v>
      </c>
      <c r="H42" s="10">
        <f t="shared" si="2"/>
        <v>29.021700000000003</v>
      </c>
      <c r="I42" s="5">
        <v>3</v>
      </c>
      <c r="J42" s="5">
        <v>3</v>
      </c>
      <c r="K42" s="5">
        <v>3</v>
      </c>
      <c r="L42" s="15">
        <v>92.5</v>
      </c>
      <c r="M42" s="15">
        <v>100.5</v>
      </c>
      <c r="N42" s="16">
        <f t="shared" si="3"/>
        <v>0.92039800995024879</v>
      </c>
      <c r="O42" s="17">
        <v>96.5</v>
      </c>
      <c r="P42" s="16">
        <f t="shared" si="4"/>
        <v>0.55389221556886226</v>
      </c>
    </row>
    <row r="43" spans="1:16" x14ac:dyDescent="0.3">
      <c r="A43" s="5">
        <v>2</v>
      </c>
      <c r="B43" s="7">
        <v>1</v>
      </c>
      <c r="C43" s="7">
        <v>30</v>
      </c>
      <c r="D43" s="7">
        <v>76.7</v>
      </c>
      <c r="E43" s="9">
        <v>1.6</v>
      </c>
      <c r="F43" s="10">
        <f t="shared" si="0"/>
        <v>29.960937499999996</v>
      </c>
      <c r="G43" s="10">
        <f t="shared" si="1"/>
        <v>27.815000000000001</v>
      </c>
      <c r="H43" s="10">
        <f t="shared" si="2"/>
        <v>29.095500000000001</v>
      </c>
      <c r="I43" s="5">
        <v>3</v>
      </c>
      <c r="J43" s="5">
        <v>3</v>
      </c>
      <c r="K43" s="5">
        <v>3</v>
      </c>
      <c r="L43" s="15">
        <v>90.5</v>
      </c>
      <c r="M43" s="15">
        <v>100.5</v>
      </c>
      <c r="N43" s="16">
        <f t="shared" si="3"/>
        <v>0.90049751243781095</v>
      </c>
      <c r="O43" s="18"/>
      <c r="P43" s="16">
        <f t="shared" si="4"/>
        <v>0.56562500000000004</v>
      </c>
    </row>
    <row r="44" spans="1:16" x14ac:dyDescent="0.3">
      <c r="A44" s="5">
        <v>1</v>
      </c>
      <c r="B44" s="7">
        <v>1</v>
      </c>
      <c r="C44" s="7">
        <v>35</v>
      </c>
      <c r="D44" s="6">
        <v>85.7</v>
      </c>
      <c r="E44" s="9">
        <v>1.68</v>
      </c>
      <c r="F44" s="10">
        <f t="shared" si="0"/>
        <v>30.364229024943317</v>
      </c>
      <c r="G44" s="10">
        <f t="shared" si="1"/>
        <v>28.777999999999999</v>
      </c>
      <c r="H44" s="10">
        <f t="shared" si="2"/>
        <v>29.343800000000005</v>
      </c>
      <c r="I44" s="5">
        <v>4</v>
      </c>
      <c r="J44" s="5">
        <v>3</v>
      </c>
      <c r="K44" s="5">
        <v>3</v>
      </c>
      <c r="L44" s="15">
        <v>94</v>
      </c>
      <c r="M44" s="15">
        <v>104</v>
      </c>
      <c r="N44" s="16">
        <f t="shared" si="3"/>
        <v>0.90384615384615385</v>
      </c>
      <c r="O44" s="18">
        <v>101</v>
      </c>
      <c r="P44" s="16">
        <f t="shared" si="4"/>
        <v>0.55952380952380953</v>
      </c>
    </row>
    <row r="45" spans="1:16" x14ac:dyDescent="0.3">
      <c r="A45" s="5">
        <v>1</v>
      </c>
      <c r="B45" s="7">
        <v>1</v>
      </c>
      <c r="C45" s="7">
        <v>26</v>
      </c>
      <c r="D45" s="6">
        <v>87.8</v>
      </c>
      <c r="E45" s="9">
        <v>1.7</v>
      </c>
      <c r="F45" s="10">
        <f t="shared" si="0"/>
        <v>30.380622837370243</v>
      </c>
      <c r="G45" s="10">
        <f t="shared" si="1"/>
        <v>29.120999999999999</v>
      </c>
      <c r="H45" s="10">
        <f t="shared" si="2"/>
        <v>29.664499999999997</v>
      </c>
      <c r="I45" s="5">
        <v>4</v>
      </c>
      <c r="J45" s="5">
        <v>3</v>
      </c>
      <c r="K45" s="5">
        <v>3</v>
      </c>
      <c r="L45" s="15">
        <v>93.5</v>
      </c>
      <c r="M45" s="15">
        <v>106.5</v>
      </c>
      <c r="N45" s="16">
        <f t="shared" si="3"/>
        <v>0.8779342723004695</v>
      </c>
      <c r="O45" s="17">
        <v>106.5</v>
      </c>
      <c r="P45" s="16">
        <f t="shared" si="4"/>
        <v>0.55000000000000004</v>
      </c>
    </row>
    <row r="46" spans="1:16" x14ac:dyDescent="0.3">
      <c r="A46" s="5">
        <v>2</v>
      </c>
      <c r="B46" s="7">
        <v>1</v>
      </c>
      <c r="C46" s="7">
        <v>27</v>
      </c>
      <c r="D46" s="6">
        <v>87.6</v>
      </c>
      <c r="E46" s="9">
        <v>1.69</v>
      </c>
      <c r="F46" s="10">
        <f t="shared" si="0"/>
        <v>30.671194986169954</v>
      </c>
      <c r="G46" s="10">
        <f t="shared" si="1"/>
        <v>29.062999999999999</v>
      </c>
      <c r="H46" s="10">
        <f t="shared" si="2"/>
        <v>29.673900000000003</v>
      </c>
      <c r="I46" s="5">
        <v>4</v>
      </c>
      <c r="J46" s="5">
        <v>3</v>
      </c>
      <c r="K46" s="5">
        <v>3</v>
      </c>
      <c r="L46" s="15">
        <v>93.5</v>
      </c>
      <c r="M46" s="15">
        <v>103.5</v>
      </c>
      <c r="N46" s="16">
        <f t="shared" si="3"/>
        <v>0.90338164251207731</v>
      </c>
      <c r="O46" s="18">
        <v>100</v>
      </c>
      <c r="P46" s="16">
        <f t="shared" si="4"/>
        <v>0.55325443786982254</v>
      </c>
    </row>
    <row r="47" spans="1:16" x14ac:dyDescent="0.3">
      <c r="A47" s="5">
        <v>2</v>
      </c>
      <c r="B47" s="7">
        <v>1</v>
      </c>
      <c r="C47" s="7">
        <v>39</v>
      </c>
      <c r="D47" s="7">
        <v>90</v>
      </c>
      <c r="E47" s="9">
        <v>1.7</v>
      </c>
      <c r="F47" s="10">
        <f t="shared" si="0"/>
        <v>31.141868512110729</v>
      </c>
      <c r="G47" s="10">
        <f t="shared" si="1"/>
        <v>29.691600000000001</v>
      </c>
      <c r="H47" s="10">
        <f t="shared" si="2"/>
        <v>30.062200000000004</v>
      </c>
      <c r="I47" s="5">
        <v>4</v>
      </c>
      <c r="J47" s="5">
        <v>3</v>
      </c>
      <c r="K47" s="5">
        <v>4</v>
      </c>
      <c r="L47" s="15">
        <v>97.2</v>
      </c>
      <c r="M47" s="15">
        <v>106.4</v>
      </c>
      <c r="N47" s="16">
        <f t="shared" si="3"/>
        <v>0.9135338345864662</v>
      </c>
      <c r="O47" s="18">
        <v>107.1</v>
      </c>
      <c r="P47" s="16">
        <f t="shared" si="4"/>
        <v>0.57176470588235295</v>
      </c>
    </row>
    <row r="48" spans="1:16" x14ac:dyDescent="0.3">
      <c r="A48" s="5">
        <v>1</v>
      </c>
      <c r="B48" s="7">
        <v>1</v>
      </c>
      <c r="C48" s="6">
        <v>36</v>
      </c>
      <c r="D48" s="6">
        <v>96.2</v>
      </c>
      <c r="E48" s="9">
        <v>1.77</v>
      </c>
      <c r="F48" s="10">
        <f t="shared" si="0"/>
        <v>30.706374285805481</v>
      </c>
      <c r="G48" s="10">
        <f t="shared" si="1"/>
        <v>30.509999999999998</v>
      </c>
      <c r="H48" s="10">
        <f t="shared" si="2"/>
        <v>30.364199999999997</v>
      </c>
      <c r="I48" s="5">
        <v>4</v>
      </c>
      <c r="J48" s="5">
        <v>4</v>
      </c>
      <c r="K48" s="5">
        <v>4</v>
      </c>
      <c r="L48" s="15">
        <v>99</v>
      </c>
      <c r="M48" s="15">
        <v>107.5</v>
      </c>
      <c r="N48" s="16">
        <f t="shared" si="3"/>
        <v>0.92093023255813955</v>
      </c>
      <c r="O48" s="17">
        <v>102</v>
      </c>
      <c r="P48" s="16">
        <f t="shared" si="4"/>
        <v>0.55932203389830504</v>
      </c>
    </row>
    <row r="49" spans="1:16" x14ac:dyDescent="0.3">
      <c r="A49" s="5">
        <v>2</v>
      </c>
      <c r="B49" s="7">
        <v>1</v>
      </c>
      <c r="C49" s="7">
        <v>24</v>
      </c>
      <c r="D49" s="7">
        <v>115.2</v>
      </c>
      <c r="E49" s="9">
        <v>1.86</v>
      </c>
      <c r="F49" s="10">
        <f t="shared" si="0"/>
        <v>33.298647242455772</v>
      </c>
      <c r="G49" s="10">
        <f t="shared" si="1"/>
        <v>31.206</v>
      </c>
      <c r="H49" s="10">
        <f t="shared" si="2"/>
        <v>30.504600000000003</v>
      </c>
      <c r="I49" s="5">
        <v>4</v>
      </c>
      <c r="J49" s="5">
        <v>4</v>
      </c>
      <c r="K49" s="5">
        <v>4</v>
      </c>
      <c r="L49" s="15">
        <v>99</v>
      </c>
      <c r="M49" s="15">
        <v>121</v>
      </c>
      <c r="N49" s="16">
        <f t="shared" si="3"/>
        <v>0.81818181818181823</v>
      </c>
      <c r="O49" s="17">
        <v>112</v>
      </c>
      <c r="P49" s="16">
        <f t="shared" si="4"/>
        <v>0.532258064516129</v>
      </c>
    </row>
    <row r="50" spans="1:16" x14ac:dyDescent="0.3">
      <c r="A50" s="5">
        <v>1</v>
      </c>
      <c r="B50" s="7">
        <v>1</v>
      </c>
      <c r="C50" s="7">
        <v>29</v>
      </c>
      <c r="D50" s="6">
        <v>94.6</v>
      </c>
      <c r="E50" s="9">
        <v>1.74</v>
      </c>
      <c r="F50" s="10">
        <f t="shared" si="0"/>
        <v>31.245871317214952</v>
      </c>
      <c r="G50" s="10">
        <f t="shared" si="1"/>
        <v>30.736999999999998</v>
      </c>
      <c r="H50" s="10">
        <f t="shared" si="2"/>
        <v>30.956900000000005</v>
      </c>
      <c r="I50" s="5">
        <v>4</v>
      </c>
      <c r="J50" s="5">
        <v>4</v>
      </c>
      <c r="K50" s="5">
        <v>4</v>
      </c>
      <c r="L50" s="15">
        <v>98.5</v>
      </c>
      <c r="M50" s="15">
        <v>111</v>
      </c>
      <c r="N50" s="16">
        <f t="shared" si="3"/>
        <v>0.88738738738738743</v>
      </c>
      <c r="O50" s="17">
        <v>105</v>
      </c>
      <c r="P50" s="16">
        <f t="shared" si="4"/>
        <v>0.56609195402298851</v>
      </c>
    </row>
    <row r="51" spans="1:16" x14ac:dyDescent="0.3">
      <c r="A51" s="5">
        <v>1</v>
      </c>
      <c r="B51" s="7">
        <v>1</v>
      </c>
      <c r="C51" s="7">
        <v>59</v>
      </c>
      <c r="D51" s="7">
        <v>81</v>
      </c>
      <c r="E51" s="9">
        <v>1.62</v>
      </c>
      <c r="F51" s="10">
        <f t="shared" si="0"/>
        <v>30.864197530864192</v>
      </c>
      <c r="G51" s="10">
        <f t="shared" si="1"/>
        <v>30.607999999999993</v>
      </c>
      <c r="H51" s="10">
        <f t="shared" si="2"/>
        <v>31.389200000000002</v>
      </c>
      <c r="I51" s="5">
        <v>4</v>
      </c>
      <c r="J51" s="5">
        <v>4</v>
      </c>
      <c r="K51" s="5">
        <v>4</v>
      </c>
      <c r="L51" s="15">
        <v>103</v>
      </c>
      <c r="M51" s="15">
        <v>106</v>
      </c>
      <c r="N51" s="16">
        <f t="shared" si="3"/>
        <v>0.97169811320754718</v>
      </c>
      <c r="O51" s="18">
        <v>105.5</v>
      </c>
      <c r="P51" s="16">
        <f t="shared" si="4"/>
        <v>0.63580246913580252</v>
      </c>
    </row>
    <row r="52" spans="1:16" x14ac:dyDescent="0.3">
      <c r="A52" s="5">
        <v>1</v>
      </c>
      <c r="B52" s="7">
        <v>1</v>
      </c>
      <c r="C52" s="7">
        <v>34</v>
      </c>
      <c r="D52" s="7">
        <v>94.7</v>
      </c>
      <c r="E52" s="9">
        <v>1.76</v>
      </c>
      <c r="F52" s="10">
        <f t="shared" si="0"/>
        <v>30.572055785123968</v>
      </c>
      <c r="G52" s="10">
        <f t="shared" si="1"/>
        <v>31.699999999999996</v>
      </c>
      <c r="H52" s="10">
        <f t="shared" si="2"/>
        <v>31.711600000000004</v>
      </c>
      <c r="I52" s="5">
        <v>4</v>
      </c>
      <c r="J52" s="5">
        <v>4</v>
      </c>
      <c r="K52" s="5">
        <v>4</v>
      </c>
      <c r="L52" s="15">
        <v>102</v>
      </c>
      <c r="M52" s="15">
        <v>126</v>
      </c>
      <c r="N52" s="16">
        <f t="shared" si="3"/>
        <v>0.80952380952380953</v>
      </c>
      <c r="O52" s="18">
        <v>105</v>
      </c>
      <c r="P52" s="16">
        <f t="shared" si="4"/>
        <v>0.57954545454545459</v>
      </c>
    </row>
    <row r="53" spans="1:16" x14ac:dyDescent="0.3">
      <c r="A53" s="5">
        <v>2</v>
      </c>
      <c r="B53" s="7">
        <v>1</v>
      </c>
      <c r="C53" s="7">
        <v>48</v>
      </c>
      <c r="D53" s="7">
        <v>97.8</v>
      </c>
      <c r="E53" s="9">
        <v>1.81</v>
      </c>
      <c r="F53" s="10">
        <f t="shared" si="0"/>
        <v>29.852568602911997</v>
      </c>
      <c r="G53" s="10">
        <f t="shared" si="1"/>
        <v>32.32</v>
      </c>
      <c r="H53" s="10">
        <f t="shared" si="2"/>
        <v>31.723600000000001</v>
      </c>
      <c r="I53" s="5">
        <v>3</v>
      </c>
      <c r="J53" s="5">
        <v>4</v>
      </c>
      <c r="K53" s="5">
        <v>4</v>
      </c>
      <c r="L53" s="15">
        <v>106</v>
      </c>
      <c r="M53" s="15">
        <v>106.3</v>
      </c>
      <c r="N53" s="16">
        <f t="shared" si="3"/>
        <v>0.99717779868297274</v>
      </c>
      <c r="O53" s="18">
        <v>110</v>
      </c>
      <c r="P53" s="16">
        <f t="shared" si="4"/>
        <v>0.58563535911602205</v>
      </c>
    </row>
    <row r="54" spans="1:16" x14ac:dyDescent="0.3">
      <c r="A54" s="5">
        <v>2</v>
      </c>
      <c r="B54" s="7">
        <v>1</v>
      </c>
      <c r="C54" s="6">
        <v>39</v>
      </c>
      <c r="D54" s="7">
        <v>105</v>
      </c>
      <c r="E54" s="9">
        <v>1.8</v>
      </c>
      <c r="F54" s="10">
        <f t="shared" si="0"/>
        <v>32.407407407407405</v>
      </c>
      <c r="G54" s="10">
        <f t="shared" si="1"/>
        <v>32.125999999999998</v>
      </c>
      <c r="H54" s="10">
        <f t="shared" si="2"/>
        <v>31.741000000000007</v>
      </c>
      <c r="I54" s="5">
        <v>4</v>
      </c>
      <c r="J54" s="5">
        <v>4</v>
      </c>
      <c r="K54" s="5">
        <v>4</v>
      </c>
      <c r="L54" s="15">
        <v>104</v>
      </c>
      <c r="M54" s="15">
        <v>109</v>
      </c>
      <c r="N54" s="16">
        <f t="shared" si="3"/>
        <v>0.95412844036697253</v>
      </c>
      <c r="O54" s="17">
        <v>114</v>
      </c>
      <c r="P54" s="16">
        <f t="shared" si="4"/>
        <v>0.57777777777777772</v>
      </c>
    </row>
    <row r="55" spans="1:16" x14ac:dyDescent="0.3">
      <c r="A55" s="5">
        <v>1</v>
      </c>
      <c r="B55" s="7">
        <v>1</v>
      </c>
      <c r="C55" s="7">
        <v>31</v>
      </c>
      <c r="D55" s="6">
        <v>93.7</v>
      </c>
      <c r="E55" s="9">
        <v>1.71</v>
      </c>
      <c r="F55" s="10">
        <f t="shared" si="0"/>
        <v>32.044047741185324</v>
      </c>
      <c r="G55" s="10">
        <f t="shared" si="1"/>
        <v>31.873999999999995</v>
      </c>
      <c r="H55" s="10">
        <f t="shared" si="2"/>
        <v>32.358599999999996</v>
      </c>
      <c r="I55" s="5">
        <v>4</v>
      </c>
      <c r="J55" s="5">
        <v>4</v>
      </c>
      <c r="K55" s="5">
        <v>4</v>
      </c>
      <c r="L55" s="15">
        <v>102</v>
      </c>
      <c r="M55" s="15">
        <v>107</v>
      </c>
      <c r="N55" s="16">
        <f t="shared" si="3"/>
        <v>0.95327102803738317</v>
      </c>
      <c r="O55" s="17">
        <v>109</v>
      </c>
      <c r="P55" s="16">
        <f t="shared" si="4"/>
        <v>0.59649122807017541</v>
      </c>
    </row>
    <row r="56" spans="1:16" x14ac:dyDescent="0.3">
      <c r="A56" s="5">
        <v>2</v>
      </c>
      <c r="B56" s="7">
        <v>1</v>
      </c>
      <c r="C56" s="7">
        <v>22</v>
      </c>
      <c r="D56" s="6">
        <v>94.7</v>
      </c>
      <c r="E56" s="9">
        <v>1.67</v>
      </c>
      <c r="F56" s="10">
        <f t="shared" si="0"/>
        <v>33.956040015776829</v>
      </c>
      <c r="G56" s="10">
        <f t="shared" si="1"/>
        <v>31.500999999999994</v>
      </c>
      <c r="H56" s="10">
        <f t="shared" si="2"/>
        <v>32.4437</v>
      </c>
      <c r="I56" s="5">
        <v>4</v>
      </c>
      <c r="J56" s="5">
        <v>4</v>
      </c>
      <c r="K56" s="5">
        <v>4</v>
      </c>
      <c r="L56" s="15">
        <v>99.5</v>
      </c>
      <c r="M56" s="15">
        <v>111</v>
      </c>
      <c r="N56" s="16">
        <f t="shared" si="3"/>
        <v>0.89639639639639634</v>
      </c>
      <c r="O56" s="17">
        <v>108</v>
      </c>
      <c r="P56" s="16">
        <f t="shared" si="4"/>
        <v>0.59580838323353291</v>
      </c>
    </row>
    <row r="57" spans="1:16" x14ac:dyDescent="0.3">
      <c r="A57" s="5">
        <v>2</v>
      </c>
      <c r="B57" s="7">
        <v>1</v>
      </c>
      <c r="C57" s="7">
        <v>24</v>
      </c>
      <c r="D57" s="7">
        <v>121.4</v>
      </c>
      <c r="E57" s="9">
        <v>1.81</v>
      </c>
      <c r="F57" s="10">
        <f t="shared" si="0"/>
        <v>37.056255914044137</v>
      </c>
      <c r="G57" s="10">
        <f t="shared" si="1"/>
        <v>32.888599999999997</v>
      </c>
      <c r="H57" s="10">
        <f t="shared" si="2"/>
        <v>32.670300000000012</v>
      </c>
      <c r="I57" s="5">
        <v>5</v>
      </c>
      <c r="J57" s="5">
        <v>4</v>
      </c>
      <c r="K57" s="5">
        <v>4</v>
      </c>
      <c r="L57" s="15">
        <v>103.7</v>
      </c>
      <c r="M57" s="15">
        <v>120.5</v>
      </c>
      <c r="N57" s="16">
        <f t="shared" si="3"/>
        <v>0.86058091286307059</v>
      </c>
      <c r="O57" s="17">
        <v>113.4</v>
      </c>
      <c r="P57" s="16">
        <f t="shared" si="4"/>
        <v>0.57292817679558017</v>
      </c>
    </row>
    <row r="58" spans="1:16" x14ac:dyDescent="0.3">
      <c r="A58" s="5">
        <v>1</v>
      </c>
      <c r="B58" s="7">
        <v>1</v>
      </c>
      <c r="C58" s="7">
        <v>42</v>
      </c>
      <c r="D58" s="6">
        <v>111</v>
      </c>
      <c r="E58" s="9">
        <v>1.89</v>
      </c>
      <c r="F58" s="10">
        <f t="shared" si="0"/>
        <v>31.074158058285043</v>
      </c>
      <c r="G58" s="10">
        <f t="shared" si="1"/>
        <v>34.457999999999998</v>
      </c>
      <c r="H58" s="10">
        <f t="shared" si="2"/>
        <v>33.353400000000001</v>
      </c>
      <c r="I58" s="5">
        <v>4</v>
      </c>
      <c r="J58" s="5">
        <v>4</v>
      </c>
      <c r="K58" s="5">
        <v>4</v>
      </c>
      <c r="L58" s="15">
        <v>111</v>
      </c>
      <c r="M58" s="15">
        <v>113</v>
      </c>
      <c r="N58" s="16">
        <f t="shared" si="3"/>
        <v>0.98230088495575218</v>
      </c>
      <c r="O58" s="17">
        <v>116</v>
      </c>
      <c r="P58" s="16">
        <f t="shared" si="4"/>
        <v>0.58730158730158732</v>
      </c>
    </row>
    <row r="59" spans="1:16" x14ac:dyDescent="0.3">
      <c r="A59" s="5">
        <v>2</v>
      </c>
      <c r="B59" s="7">
        <v>1</v>
      </c>
      <c r="C59" s="7">
        <v>31</v>
      </c>
      <c r="D59" s="6">
        <v>103</v>
      </c>
      <c r="E59" s="9">
        <v>1.7</v>
      </c>
      <c r="F59" s="10">
        <f t="shared" si="0"/>
        <v>35.640138408304502</v>
      </c>
      <c r="G59" s="10">
        <f t="shared" si="1"/>
        <v>33.663999999999994</v>
      </c>
      <c r="H59" s="10">
        <f t="shared" si="2"/>
        <v>34.298000000000002</v>
      </c>
      <c r="I59" s="5">
        <v>5</v>
      </c>
      <c r="J59" s="5">
        <v>4</v>
      </c>
      <c r="K59" s="5">
        <v>4</v>
      </c>
      <c r="L59" s="15">
        <v>107</v>
      </c>
      <c r="M59" s="15">
        <v>113</v>
      </c>
      <c r="N59" s="16">
        <f t="shared" si="3"/>
        <v>0.94690265486725667</v>
      </c>
      <c r="O59" s="17">
        <v>103</v>
      </c>
      <c r="P59" s="16">
        <f t="shared" si="4"/>
        <v>0.62941176470588234</v>
      </c>
    </row>
    <row r="60" spans="1:16" x14ac:dyDescent="0.3">
      <c r="A60" s="5">
        <v>2</v>
      </c>
      <c r="B60" s="7">
        <v>1</v>
      </c>
      <c r="C60" s="7">
        <v>22</v>
      </c>
      <c r="D60" s="7">
        <v>114.3</v>
      </c>
      <c r="E60" s="9">
        <v>1.76</v>
      </c>
      <c r="F60" s="10">
        <f t="shared" si="0"/>
        <v>36.899535123966942</v>
      </c>
      <c r="G60" s="10">
        <f t="shared" si="1"/>
        <v>34.185999999999993</v>
      </c>
      <c r="H60" s="10">
        <f t="shared" si="2"/>
        <v>34.466600000000007</v>
      </c>
      <c r="I60" s="5">
        <v>5</v>
      </c>
      <c r="J60" s="5">
        <v>4</v>
      </c>
      <c r="K60" s="5">
        <v>4</v>
      </c>
      <c r="L60" s="15">
        <v>107</v>
      </c>
      <c r="M60" s="15">
        <v>127</v>
      </c>
      <c r="N60" s="16">
        <f t="shared" si="3"/>
        <v>0.84251968503937003</v>
      </c>
      <c r="O60" s="17">
        <v>120</v>
      </c>
      <c r="P60" s="16">
        <f t="shared" si="4"/>
        <v>0.60795454545454541</v>
      </c>
    </row>
    <row r="61" spans="1:16" x14ac:dyDescent="0.3">
      <c r="A61" s="5">
        <v>1</v>
      </c>
      <c r="B61" s="7">
        <v>1</v>
      </c>
      <c r="C61" s="7">
        <v>46</v>
      </c>
      <c r="D61" s="6">
        <v>122.5</v>
      </c>
      <c r="E61" s="9">
        <v>1.89</v>
      </c>
      <c r="F61" s="10">
        <f t="shared" si="0"/>
        <v>34.293552812071333</v>
      </c>
      <c r="G61" s="10">
        <f t="shared" si="1"/>
        <v>35.658000000000001</v>
      </c>
      <c r="H61" s="10">
        <f t="shared" si="2"/>
        <v>34.537399999999998</v>
      </c>
      <c r="I61" s="5">
        <v>4</v>
      </c>
      <c r="J61" s="5">
        <v>5</v>
      </c>
      <c r="K61" s="5">
        <v>4</v>
      </c>
      <c r="L61" s="15">
        <v>115</v>
      </c>
      <c r="M61" s="15">
        <v>121</v>
      </c>
      <c r="N61" s="16">
        <f t="shared" si="3"/>
        <v>0.95041322314049592</v>
      </c>
      <c r="O61" s="17">
        <v>125</v>
      </c>
      <c r="P61" s="16">
        <f t="shared" si="4"/>
        <v>0.60846560846560849</v>
      </c>
    </row>
    <row r="62" spans="1:16" x14ac:dyDescent="0.3">
      <c r="A62" s="5">
        <v>1</v>
      </c>
      <c r="B62" s="7">
        <v>1</v>
      </c>
      <c r="C62" s="7">
        <v>27</v>
      </c>
      <c r="D62" s="7">
        <v>97.5</v>
      </c>
      <c r="E62" s="9">
        <v>1.67</v>
      </c>
      <c r="F62" s="10">
        <f t="shared" si="0"/>
        <v>34.960020079601279</v>
      </c>
      <c r="G62" s="10">
        <f t="shared" si="1"/>
        <v>34.969999999999992</v>
      </c>
      <c r="H62" s="10">
        <f t="shared" si="2"/>
        <v>35.964200000000005</v>
      </c>
      <c r="I62" s="5">
        <v>4</v>
      </c>
      <c r="J62" s="5">
        <v>4</v>
      </c>
      <c r="K62" s="5">
        <v>5</v>
      </c>
      <c r="L62" s="15">
        <v>110</v>
      </c>
      <c r="M62" s="15">
        <v>107</v>
      </c>
      <c r="N62" s="16">
        <f t="shared" si="3"/>
        <v>1.02803738317757</v>
      </c>
      <c r="O62" s="18">
        <v>113.5</v>
      </c>
      <c r="P62" s="16">
        <f t="shared" si="4"/>
        <v>0.6586826347305389</v>
      </c>
    </row>
    <row r="63" spans="1:16" x14ac:dyDescent="0.3">
      <c r="A63" s="5">
        <v>2</v>
      </c>
      <c r="B63" s="7">
        <v>1</v>
      </c>
      <c r="C63" s="7">
        <v>29</v>
      </c>
      <c r="D63" s="7">
        <v>123.4</v>
      </c>
      <c r="E63" s="9">
        <v>1.79</v>
      </c>
      <c r="F63" s="10">
        <f t="shared" si="0"/>
        <v>38.513155020130462</v>
      </c>
      <c r="G63" s="10">
        <f t="shared" si="1"/>
        <v>37.359999999999992</v>
      </c>
      <c r="H63" s="10">
        <f t="shared" si="2"/>
        <v>37.398400000000002</v>
      </c>
      <c r="I63" s="5">
        <v>5</v>
      </c>
      <c r="J63" s="5">
        <v>5</v>
      </c>
      <c r="K63" s="5">
        <v>5</v>
      </c>
      <c r="L63" s="15">
        <v>117</v>
      </c>
      <c r="M63" s="15">
        <v>120</v>
      </c>
      <c r="N63" s="16">
        <f t="shared" si="3"/>
        <v>0.97499999999999998</v>
      </c>
      <c r="O63" s="18">
        <v>123</v>
      </c>
      <c r="P63" s="16">
        <f t="shared" si="4"/>
        <v>0.65363128491620115</v>
      </c>
    </row>
  </sheetData>
  <conditionalFormatting sqref="E2">
    <cfRule type="containsText" dxfId="3" priority="4" operator="containsText" text="Peso Ideal">
      <formula>NOT(ISERROR(SEARCH("Peso Ideal",E2)))</formula>
    </cfRule>
  </conditionalFormatting>
  <conditionalFormatting sqref="E46:E48">
    <cfRule type="containsText" dxfId="2" priority="2" operator="containsText" text="Peso Ideal">
      <formula>NOT(ISERROR(SEARCH("Peso Ideal",E46)))</formula>
    </cfRule>
  </conditionalFormatting>
  <conditionalFormatting sqref="E50">
    <cfRule type="containsText" dxfId="1" priority="3" operator="containsText" text="Peso Ideal">
      <formula>NOT(ISERROR(SEARCH("Peso Ideal",E50)))</formula>
    </cfRule>
  </conditionalFormatting>
  <conditionalFormatting sqref="E52:E63">
    <cfRule type="containsText" dxfId="0" priority="1" operator="containsText" text="Peso Ideal">
      <formula>NOT(ISERROR(SEARCH("Peso Ideal",E52)))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ALE TOTAL</vt:lpstr>
      <vt:lpstr>MALE REGRESSION 80%</vt:lpstr>
      <vt:lpstr>MALE VALIDATION 2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Cesar Chaves Nunes Filho</dc:creator>
  <cp:lastModifiedBy>Julio Cesar Chaves Nunes Filho</cp:lastModifiedBy>
  <dcterms:created xsi:type="dcterms:W3CDTF">2015-06-05T18:19:34Z</dcterms:created>
  <dcterms:modified xsi:type="dcterms:W3CDTF">2024-12-18T16:25:08Z</dcterms:modified>
</cp:coreProperties>
</file>